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202300"/>
  <mc:AlternateContent xmlns:mc="http://schemas.openxmlformats.org/markup-compatibility/2006">
    <mc:Choice Requires="x15">
      <x15ac:absPath xmlns:x15ac="http://schemas.microsoft.com/office/spreadsheetml/2010/11/ac" url="C:\Users\cklug\Documents\248 GiantCephalopods\Submission_1\"/>
    </mc:Choice>
  </mc:AlternateContent>
  <xr:revisionPtr revIDLastSave="0" documentId="13_ncr:1_{57D6B00F-0F7A-4D5B-AE79-9946C3E3940E}" xr6:coauthVersionLast="47" xr6:coauthVersionMax="47" xr10:uidLastSave="{00000000-0000-0000-0000-000000000000}"/>
  <bookViews>
    <workbookView xWindow="-120" yWindow="-120" windowWidth="29040" windowHeight="17520" xr2:uid="{D2847CEB-B8C9-4549-B1C8-7707AC6E29D5}"/>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4" i="1" l="1"/>
  <c r="M5" i="1"/>
  <c r="M6" i="1"/>
  <c r="M7" i="1"/>
  <c r="M8" i="1"/>
  <c r="M10" i="1"/>
  <c r="M11" i="1"/>
  <c r="M13" i="1"/>
  <c r="M14" i="1"/>
  <c r="M15" i="1"/>
  <c r="M16" i="1"/>
  <c r="M17" i="1"/>
  <c r="M18" i="1"/>
  <c r="M19" i="1"/>
  <c r="M21" i="1"/>
  <c r="M22" i="1"/>
  <c r="M23" i="1"/>
  <c r="M24" i="1"/>
  <c r="M25" i="1"/>
  <c r="M26" i="1"/>
  <c r="M27" i="1"/>
  <c r="M28" i="1"/>
  <c r="M29" i="1"/>
  <c r="M31" i="1"/>
  <c r="M32" i="1"/>
  <c r="M33" i="1"/>
  <c r="M34" i="1"/>
  <c r="M35" i="1"/>
  <c r="M36" i="1"/>
  <c r="M37" i="1"/>
  <c r="M40" i="1"/>
  <c r="M41" i="1"/>
  <c r="M42" i="1"/>
  <c r="M43" i="1"/>
  <c r="M44" i="1"/>
  <c r="M45" i="1"/>
  <c r="M47" i="1"/>
  <c r="M48" i="1"/>
  <c r="M49" i="1"/>
  <c r="M51" i="1"/>
  <c r="M52" i="1"/>
  <c r="M53" i="1"/>
  <c r="M54" i="1"/>
  <c r="M55" i="1"/>
  <c r="M57" i="1"/>
  <c r="M58" i="1"/>
  <c r="M59" i="1"/>
  <c r="M60" i="1"/>
  <c r="M61" i="1"/>
  <c r="M62" i="1"/>
  <c r="N39" i="1"/>
  <c r="N46" i="1"/>
  <c r="I45" i="1" l="1"/>
  <c r="H45" i="1"/>
  <c r="G45" i="1"/>
  <c r="J45" i="1" s="1"/>
  <c r="E39" i="1"/>
  <c r="E32" i="1"/>
  <c r="K11" i="1"/>
  <c r="K10" i="1" s="1"/>
  <c r="E10" i="1" s="1"/>
  <c r="N62" i="1"/>
  <c r="N61" i="1"/>
  <c r="N60" i="1"/>
  <c r="N59" i="1"/>
  <c r="N58" i="1"/>
  <c r="N57" i="1"/>
  <c r="N55" i="1"/>
  <c r="N54" i="1"/>
  <c r="N53" i="1"/>
  <c r="N52" i="1"/>
  <c r="N51" i="1"/>
  <c r="N49" i="1"/>
  <c r="N48" i="1"/>
  <c r="N47" i="1"/>
  <c r="N45" i="1"/>
  <c r="N44" i="1"/>
  <c r="N43" i="1"/>
  <c r="N42" i="1"/>
  <c r="N41" i="1"/>
  <c r="N40" i="1"/>
  <c r="N37" i="1"/>
  <c r="N36" i="1"/>
  <c r="N35" i="1"/>
  <c r="N34" i="1"/>
  <c r="N33" i="1"/>
  <c r="N32" i="1"/>
  <c r="N31" i="1"/>
  <c r="N29" i="1"/>
  <c r="N28" i="1"/>
  <c r="N27" i="1"/>
  <c r="N26" i="1"/>
  <c r="N25" i="1"/>
  <c r="N24" i="1"/>
  <c r="N23" i="1"/>
  <c r="N22" i="1"/>
  <c r="N21" i="1"/>
  <c r="N19" i="1"/>
  <c r="N18" i="1"/>
  <c r="N17" i="1"/>
  <c r="N16" i="1"/>
  <c r="N15" i="1"/>
  <c r="N14" i="1"/>
  <c r="N13" i="1"/>
  <c r="N11" i="1"/>
  <c r="N10" i="1"/>
  <c r="N8" i="1"/>
  <c r="N7" i="1"/>
  <c r="N6" i="1"/>
  <c r="N5" i="1"/>
  <c r="N4" i="1"/>
  <c r="J52" i="1"/>
  <c r="J51" i="1"/>
  <c r="J41" i="1"/>
  <c r="J35" i="1"/>
  <c r="G54" i="1"/>
  <c r="J54" i="1" s="1"/>
  <c r="J8" i="1"/>
  <c r="J6" i="1"/>
  <c r="J43" i="1"/>
  <c r="E42" i="1"/>
  <c r="E54" i="1"/>
  <c r="E62" i="1"/>
  <c r="F56" i="1"/>
  <c r="E48" i="1"/>
  <c r="E55" i="1"/>
  <c r="F9" i="1"/>
  <c r="J29" i="1"/>
  <c r="E61" i="1"/>
  <c r="E60" i="1"/>
  <c r="E59" i="1"/>
  <c r="E58" i="1"/>
  <c r="E57" i="1"/>
  <c r="E56" i="1"/>
  <c r="E53" i="1"/>
  <c r="E52" i="1"/>
  <c r="E51" i="1"/>
  <c r="E49" i="1"/>
  <c r="E47" i="1"/>
  <c r="E45" i="1"/>
  <c r="E44" i="1"/>
  <c r="E43" i="1"/>
  <c r="E41" i="1"/>
  <c r="E37" i="1"/>
  <c r="E36" i="1"/>
  <c r="E35" i="1"/>
  <c r="E34" i="1"/>
  <c r="E33" i="1"/>
  <c r="E31" i="1"/>
  <c r="E29" i="1"/>
  <c r="E28" i="1"/>
  <c r="E27" i="1"/>
  <c r="E26" i="1"/>
  <c r="E25" i="1"/>
  <c r="E24" i="1"/>
  <c r="E23" i="1"/>
  <c r="E22" i="1"/>
  <c r="E21" i="1"/>
  <c r="E19" i="1"/>
  <c r="E18" i="1"/>
  <c r="E17" i="1"/>
  <c r="E16" i="1"/>
  <c r="E15" i="1"/>
  <c r="E14" i="1"/>
  <c r="E13" i="1"/>
  <c r="E9" i="1"/>
  <c r="E8" i="1"/>
  <c r="E7" i="1"/>
  <c r="E6" i="1"/>
  <c r="E5" i="1"/>
  <c r="E4" i="1"/>
  <c r="M9" i="1" l="1"/>
  <c r="N9" i="1" s="1"/>
  <c r="M56" i="1"/>
  <c r="N56" i="1" s="1"/>
  <c r="E11" i="1"/>
</calcChain>
</file>

<file path=xl/sharedStrings.xml><?xml version="1.0" encoding="utf-8"?>
<sst xmlns="http://schemas.openxmlformats.org/spreadsheetml/2006/main" count="356" uniqueCount="309">
  <si>
    <t>Genus</t>
  </si>
  <si>
    <t>species</t>
  </si>
  <si>
    <t>Diameter</t>
  </si>
  <si>
    <t>Whorl height</t>
  </si>
  <si>
    <t>Whorl width</t>
  </si>
  <si>
    <t>WER</t>
  </si>
  <si>
    <t>Stage</t>
  </si>
  <si>
    <t>Reference</t>
  </si>
  <si>
    <t>Otoceras</t>
  </si>
  <si>
    <t>boreale</t>
  </si>
  <si>
    <t>Phragmocone</t>
  </si>
  <si>
    <t>Ellesmere Island</t>
  </si>
  <si>
    <t>Repository</t>
  </si>
  <si>
    <t>Hettangian</t>
  </si>
  <si>
    <t>Arietites</t>
  </si>
  <si>
    <t>Sinemurian</t>
  </si>
  <si>
    <t>Pliensbachian</t>
  </si>
  <si>
    <t>Toarcian</t>
  </si>
  <si>
    <t>Aalenian</t>
  </si>
  <si>
    <t>Bajocian</t>
  </si>
  <si>
    <t>Bathonian</t>
  </si>
  <si>
    <t>Callovian</t>
  </si>
  <si>
    <t>Oxfordian</t>
  </si>
  <si>
    <t>Kimmeridgian</t>
  </si>
  <si>
    <t>Tithonian</t>
  </si>
  <si>
    <t>Berriasian</t>
  </si>
  <si>
    <t>Valanginian</t>
  </si>
  <si>
    <t>Hauterivian</t>
  </si>
  <si>
    <t>Barremian</t>
  </si>
  <si>
    <t>Aptian</t>
  </si>
  <si>
    <t>Albian</t>
  </si>
  <si>
    <t>Cenomanian</t>
  </si>
  <si>
    <t>Turonian</t>
  </si>
  <si>
    <t>Campanian</t>
  </si>
  <si>
    <t>Maastrichtian</t>
  </si>
  <si>
    <t>Eifelian</t>
  </si>
  <si>
    <t>Givetian</t>
  </si>
  <si>
    <t>Frasnian</t>
  </si>
  <si>
    <t>Early Emsian</t>
  </si>
  <si>
    <t>Late Emsian</t>
  </si>
  <si>
    <t>Early Famennian</t>
  </si>
  <si>
    <t>Middle Famennian</t>
  </si>
  <si>
    <t>Late Famennian</t>
  </si>
  <si>
    <t>Tournaisian</t>
  </si>
  <si>
    <t>Visean</t>
  </si>
  <si>
    <t>Serpukhovian</t>
  </si>
  <si>
    <t>Bashkirian</t>
  </si>
  <si>
    <t>Moscovian</t>
  </si>
  <si>
    <t>Kasimovian</t>
  </si>
  <si>
    <t>Gzhelian</t>
  </si>
  <si>
    <t>Induan</t>
  </si>
  <si>
    <t>Olenekian</t>
  </si>
  <si>
    <t>Anisian</t>
  </si>
  <si>
    <t>Ladinian</t>
  </si>
  <si>
    <t>Carnian</t>
  </si>
  <si>
    <t>Norian</t>
  </si>
  <si>
    <t>Rhaetian</t>
  </si>
  <si>
    <t>Asselian</t>
  </si>
  <si>
    <t>Sakmarian</t>
  </si>
  <si>
    <t>Artinskian</t>
  </si>
  <si>
    <t>Kungurian</t>
  </si>
  <si>
    <t>Roadian</t>
  </si>
  <si>
    <t>Wordian</t>
  </si>
  <si>
    <t>Capitanian</t>
  </si>
  <si>
    <t>Wuchiapingian</t>
  </si>
  <si>
    <t>Changsinghian</t>
  </si>
  <si>
    <t>Lobolytoceras</t>
  </si>
  <si>
    <t>Locality</t>
  </si>
  <si>
    <t>Madagascar</t>
  </si>
  <si>
    <t>Acknowledgment</t>
  </si>
  <si>
    <t>Sellagoniatites</t>
  </si>
  <si>
    <t>Aferdou El Mrakib</t>
  </si>
  <si>
    <t>This paper</t>
  </si>
  <si>
    <t>Saïd Oukherbouch (Tafraoute)</t>
  </si>
  <si>
    <t>Pinacoceras</t>
  </si>
  <si>
    <t>metternichi</t>
  </si>
  <si>
    <t xml:space="preserve">Mimagoniatites </t>
  </si>
  <si>
    <t>bohemicus</t>
  </si>
  <si>
    <t>Tafraoute</t>
  </si>
  <si>
    <t>Lytoceras</t>
  </si>
  <si>
    <t xml:space="preserve">Discoceratites </t>
  </si>
  <si>
    <t>semipartitus</t>
  </si>
  <si>
    <t xml:space="preserve">Parapuzosia </t>
  </si>
  <si>
    <t>seppenradensis</t>
  </si>
  <si>
    <t>Konferenzräumen der Stadthalle Balingen</t>
  </si>
  <si>
    <t>Engstlatt bei Balingen</t>
  </si>
  <si>
    <t>https://www.steinkern.de/steinkern-de-galerie/schwaebische-alb-lias/arietites-sp-16012.html</t>
  </si>
  <si>
    <t>Phylloceras</t>
  </si>
  <si>
    <t>heterophyllum</t>
  </si>
  <si>
    <t>Geological Survey of Canada, Tozer coll.</t>
  </si>
  <si>
    <t>Discoptychites</t>
  </si>
  <si>
    <t>dux</t>
  </si>
  <si>
    <t>NHMS­WT2984</t>
  </si>
  <si>
    <t>Rüdersdorf</t>
  </si>
  <si>
    <t>Emericiceras</t>
  </si>
  <si>
    <t>Gonioclymenia</t>
  </si>
  <si>
    <t>ali</t>
  </si>
  <si>
    <t>Timorites</t>
  </si>
  <si>
    <t>intermedium</t>
  </si>
  <si>
    <t>age upper</t>
  </si>
  <si>
    <t>age lower ICTS 2023.9</t>
  </si>
  <si>
    <t>Coniacian</t>
  </si>
  <si>
    <t>Santonian</t>
  </si>
  <si>
    <t>giganteus</t>
  </si>
  <si>
    <t>gemmelaroi</t>
  </si>
  <si>
    <t>Perrinites</t>
  </si>
  <si>
    <t>vidriensis</t>
  </si>
  <si>
    <t>Medlicottia</t>
  </si>
  <si>
    <t>costellifera</t>
  </si>
  <si>
    <t>Pseudoschistoceras</t>
  </si>
  <si>
    <t>simile</t>
  </si>
  <si>
    <t>Mesometalegoceras</t>
  </si>
  <si>
    <t>crenatum</t>
  </si>
  <si>
    <t>Juresanites</t>
  </si>
  <si>
    <t>maximovae</t>
  </si>
  <si>
    <t>Yukon, Canada</t>
  </si>
  <si>
    <t>Eoasianites</t>
  </si>
  <si>
    <t>welleri</t>
  </si>
  <si>
    <t>Glaphyrites</t>
  </si>
  <si>
    <t>? subdiscus</t>
  </si>
  <si>
    <t>Megatrochoceras</t>
  </si>
  <si>
    <t>striatum</t>
  </si>
  <si>
    <t>Eumorphoceras</t>
  </si>
  <si>
    <t>bisulcatum</t>
  </si>
  <si>
    <t>Merocanites</t>
  </si>
  <si>
    <t>ogivalis</t>
  </si>
  <si>
    <t>applanatus</t>
  </si>
  <si>
    <t>Anetoceras</t>
  </si>
  <si>
    <t>mittmeyeri</t>
  </si>
  <si>
    <t>discoides</t>
  </si>
  <si>
    <t>Algeria</t>
  </si>
  <si>
    <t>Costaclymenia</t>
  </si>
  <si>
    <t>Ouidane Chebbi</t>
  </si>
  <si>
    <t>Tafilalt</t>
  </si>
  <si>
    <t>concavum</t>
  </si>
  <si>
    <t>Vostochnaya Khandyga River</t>
  </si>
  <si>
    <t>Tabas Basin</t>
  </si>
  <si>
    <t xml:space="preserve">Maeneceras </t>
  </si>
  <si>
    <t>tabasense</t>
  </si>
  <si>
    <t xml:space="preserve">Placenticeras </t>
  </si>
  <si>
    <t>Cheloniceras</t>
  </si>
  <si>
    <t>Agadir, Morocco</t>
  </si>
  <si>
    <t>Eogaudryceras</t>
  </si>
  <si>
    <t>Majunga, Madagascar</t>
  </si>
  <si>
    <t>meeki</t>
  </si>
  <si>
    <t>Pierre Shale, South Dakota, USA</t>
  </si>
  <si>
    <t>Cretaceous</t>
  </si>
  <si>
    <t>Jurassic</t>
  </si>
  <si>
    <t>Triassic</t>
  </si>
  <si>
    <t>Permian</t>
  </si>
  <si>
    <t>Carboniferous</t>
  </si>
  <si>
    <t>Devonian</t>
  </si>
  <si>
    <t>col. A. Spatzenegger, St. Georgen</t>
  </si>
  <si>
    <t>Coal Creek, Alberta, Canada</t>
  </si>
  <si>
    <t>SMNS 26462</t>
  </si>
  <si>
    <t>Ohmden, Germany</t>
  </si>
  <si>
    <t>https://www.steinkern.de/steinkern-de-galerie/jura/mittlerer-jura/geisingen/grosse-brasilia-sp-13514.html</t>
  </si>
  <si>
    <t>Brasilia</t>
  </si>
  <si>
    <t xml:space="preserve">Geisingen, Germany </t>
  </si>
  <si>
    <t>col. Stephan von Salviati</t>
  </si>
  <si>
    <t>Sakaraha, Madagascar</t>
  </si>
  <si>
    <t>Altmann, Switzerland</t>
  </si>
  <si>
    <t>Procerites</t>
  </si>
  <si>
    <t>Hans Hagdorn</t>
  </si>
  <si>
    <t>Agoniatites</t>
  </si>
  <si>
    <t xml:space="preserve">Sagenites </t>
  </si>
  <si>
    <t>minaensis</t>
  </si>
  <si>
    <t>Union Canyon, Nevada</t>
  </si>
  <si>
    <t>#P15039</t>
  </si>
  <si>
    <t>University of Oregon Museum of Natural History</t>
  </si>
  <si>
    <t>Primorye, Russia</t>
  </si>
  <si>
    <t>NMNS PM35054</t>
  </si>
  <si>
    <t>Arcestes</t>
  </si>
  <si>
    <t>Gabbs Formation, Ammonite Canyon, Nevada</t>
  </si>
  <si>
    <t>https://inyo.coffeecup.com/site/ammonitecanyon/ammonitecanyon21.html</t>
  </si>
  <si>
    <t>Pseudamaltheus</t>
  </si>
  <si>
    <t>engelhardti</t>
  </si>
  <si>
    <t>Unterstürmig, Germany</t>
  </si>
  <si>
    <t>PIMUZ 39595</t>
  </si>
  <si>
    <t>Tollia</t>
  </si>
  <si>
    <t>tolli</t>
  </si>
  <si>
    <t>Bojarka River, Russia</t>
  </si>
  <si>
    <t>https://ammoniten.org/import/g161</t>
  </si>
  <si>
    <t>Delphinites</t>
  </si>
  <si>
    <t>PIN no. 5322/11</t>
  </si>
  <si>
    <t>Speetoniceras</t>
  </si>
  <si>
    <t>versicolor</t>
  </si>
  <si>
    <t>alatyrensis</t>
  </si>
  <si>
    <t>Ulyanovsk region, Russia</t>
  </si>
  <si>
    <t>https://www.fossilera.com/fossils/11-8-iridescent-pyritized-ammonite-speetoniceras-fossil-russia</t>
  </si>
  <si>
    <t xml:space="preserve">Bhimaites </t>
  </si>
  <si>
    <t>pinguis</t>
  </si>
  <si>
    <t>Zululand, South Africa</t>
  </si>
  <si>
    <t>SAM-PCZ18636</t>
  </si>
  <si>
    <t xml:space="preserve">Pachydesmoceras </t>
  </si>
  <si>
    <r>
      <rPr>
        <sz val="11"/>
        <color theme="1"/>
        <rFont val="Aptos Narrow"/>
        <family val="2"/>
        <scheme val="minor"/>
      </rPr>
      <t xml:space="preserve">cf. </t>
    </r>
    <r>
      <rPr>
        <i/>
        <sz val="11"/>
        <color theme="1"/>
        <rFont val="Aptos Narrow"/>
        <family val="2"/>
        <scheme val="minor"/>
      </rPr>
      <t>pachydiscoide</t>
    </r>
  </si>
  <si>
    <t>Odra Nowa quarry, Opole,  Poland</t>
  </si>
  <si>
    <t>leptophylla</t>
  </si>
  <si>
    <t>Peacehaven, East Sussex</t>
  </si>
  <si>
    <t>Dettelbach, Kleider quarry, Germany</t>
  </si>
  <si>
    <t>MHI 1246/5</t>
  </si>
  <si>
    <t>Reineckeidae</t>
  </si>
  <si>
    <t>Baulmes VD, Switzerland</t>
  </si>
  <si>
    <t>Antoine Pictet, Lausanne</t>
  </si>
  <si>
    <t>Seppenrade, Germany</t>
  </si>
  <si>
    <r>
      <rPr>
        <sz val="11"/>
        <color theme="1"/>
        <rFont val="Aptos Narrow"/>
        <family val="2"/>
        <scheme val="minor"/>
      </rPr>
      <t xml:space="preserve">cf. </t>
    </r>
    <r>
      <rPr>
        <i/>
        <sz val="11"/>
        <color theme="1"/>
        <rFont val="Aptos Narrow"/>
        <family val="2"/>
        <scheme val="minor"/>
      </rPr>
      <t>bucklandi</t>
    </r>
  </si>
  <si>
    <t>Puzosia</t>
  </si>
  <si>
    <t>dibleyi</t>
  </si>
  <si>
    <t>Westphalia, Germany</t>
  </si>
  <si>
    <t>Churkites</t>
  </si>
  <si>
    <t>noblei</t>
  </si>
  <si>
    <t>De Baets, K., Klug, C., Korn, D., Bartels, C. &amp; Poschmann, M. (2013): Emsian Ammonoidea and the age of the Hunsrück Slate (Rhenish Mountains, Western Germany). Palaeontographica A, 299 (1-6): 1-114</t>
  </si>
  <si>
    <t>Barrande, J. (1865):Système Silurien du centre de la Bohème, 1ère partie: Recherches paléontologiques, Vol. II, Classe de Mollusques, Ordre des Céphalopodes. Private, Praha &amp; Paris.</t>
  </si>
  <si>
    <t>Klug, C., De Baets, K., Kröger, B., Bell, M. A., Korn, D. &amp; Payne, J.L. (2015): Normal giants? Temporal and latitudinal shifts of Palaeozoic marine invertebrate gigantism and global change.  Lethaia, 48: 267-288</t>
  </si>
  <si>
    <t>Korn, D., Hairapetian, V. &amp; Gholamalian, H. (2020): Gigantism in Late Devonian ammonoids from Chahriseh (Central Iran). N. Jb. Geol. Paläont. Abh. 297: 287–294.</t>
  </si>
  <si>
    <t>Korn, D., Ghaderi, A., Devaere, L., Hairapetian, V., Khanehbad, M. and Belka, Z. (2019): Sporadoceratid ammonoids from the Shotori Range (east-central Iran) – a case of putative gigantism caused by hydraulic sorting? Acta Geologica Polonica, 69: 27-49.</t>
  </si>
  <si>
    <t>Holzapfel, E. (1889): Die Cephalopoden-führenden Kalke des unteren Carbon von Erdbach-Breitscheid bei Herborn. Palaeontologische Abhandlungen, 5 (N.F.,1): 1-74</t>
  </si>
  <si>
    <t>Pareyn, C. (1961): Les Massifs Carbonifères du Sahara Sud-Oranais. Tome II. Paléontologie stratigraphique. Publications Centre Rech. Sahariennes, Ser. Géologie, 1: 1-244</t>
  </si>
  <si>
    <t>Ruzhencev, V. E. &amp; Bogoslovskaya (1971): Namiurskii etap v evoliutsii ammonodei. Rannenamiurskie ammonoidei. Trudy Paleontologicheskogo Instituta Akademiya Nauk SSSR, 133: 1-382,</t>
  </si>
  <si>
    <t>Manger, W., Stephen, D. &amp; Meeks (1996): Pathologic Gigantism in Middle Carboniferous Cephalopods, Southern Midcontinent, United States. In: Olóriz,F. &amp; Rodríguez-Tovar,F.J.[eds.], Advancing Research on Living and Fossil Cephalopods, 77-89</t>
  </si>
  <si>
    <t>Andrianov, V.N. (1985): Permskie i nekotorye kamennougol'nye ammonoidei Severo-Vostoka Azii. Novosibirsk Izdatel'stvo Nauka, Sibirskoe Otdelenie, 1985: 1-180</t>
  </si>
  <si>
    <t>Nassichuk, W.W., Furnish, W.M.  &amp; Glenister, B. (1965): The Permian ammonoids from Arctic Canada. Bulletin of the Geological Survey of Canada, 131: 1-56</t>
  </si>
  <si>
    <t>Ruzhencev, V.E. (1950): Verkhnekamennougol'nye ammonity Urala. Trudy Paleont. Inst., Akad. Nauk SSSR, 29: 1-220</t>
  </si>
  <si>
    <t>Shigeta, Y. &amp; Kumagae, T. (2016): Spathian (Late Olenekian, Early Triassic) Ammonoids from the Artyom Area, South Primorye, Russian Far East and Implications for the Timing of the Recovery of the Oceanic Environment. Paleontological Research, 20, 48-60.</t>
  </si>
  <si>
    <t>Siegel, F., Wiese, F. &amp; Klug, C. (2022): Middle Anisian (Bithynian to ?Illyrian, Middle Triassic) Ammonoidea from Rüdersdorf (Brandenburg, Germany) with a revision of Beneckeia Mojsisovics, 1882 and notes on migratory pathways. Bulletin of Geoscience, 97(3): 319 - 361</t>
  </si>
  <si>
    <t>Albersdörfer, R. &amp; Erdmann, K. (2024): Ammonite masterpieces. 405 pp. Albersdörfer Fossilien, Freiburg i. B.</t>
  </si>
  <si>
    <t>Klug, C., Brühwiler, T., Korn, D., Schweigert, G., Brayard, A. &amp; Tilsley, J. (2007): Ammonoid shell structures of primary organic composition. Palaeontology, 50 (6): 1463-1478</t>
  </si>
  <si>
    <t xml:space="preserve">Dietl, G. &amp; Hugger, R. (1979): Zur Stratigraphie des Ober-Bajocium (Braunjura ε - Grenzschichten) der Zollernalb (Schwäbische Alb, Baden-Württemberg). Stuttgarter Beitr. Naturk., (B) 43. </t>
  </si>
  <si>
    <t>Poulton, T.P. (2023): Corbinites (Subfamily Lithacoceratinae),  a new genus for the giant western Canadian Late Kimmeridgian or Tithonian (Late Jurassic) ammonite Titanites occidentalis Frebold. Volumina Jurassica XXI: 27-38.</t>
  </si>
  <si>
    <t>Russia</t>
  </si>
  <si>
    <t>Mitta, V. (2019): The Genus Delphinites Sayn (Ammonoidea: Neocomitidae) in the Lower Valanginian of the Russian Platform. Paleontological Journal,52,1504–1516</t>
  </si>
  <si>
    <t>Naturmuseum St. Gallen coll.</t>
  </si>
  <si>
    <t>Diedrich, C. (2000): Faziesabhängige Schalenmorphologie des Groflammoniten Puzosia dibleyi (SPATH 1922) aus dem Puzosia-Event I (Ober-Cenoman) von Europa. Senck. Leth. 80, 463-483.</t>
  </si>
  <si>
    <t>Kin, A. &amp; Niedzwiedzki, R. (2012): First record of the puzosiine ammonite genus Pachydesmoceras from the Middle and Upper Turonian of Poland. Cretaceous Research 33: 15-20</t>
  </si>
  <si>
    <t>Kennedy, W.J. &amp; Klinger, H.C. (1978): Cretaceous Faunas from Zululand and Natal, South Africa: The Ammonite Family Lytoceratidae Neumayr 1875. Ann. South. Afr. Mus., 74: 257-333.</t>
  </si>
  <si>
    <t>Kennedy, W.J. &amp; Kaplan, U. (1995): Parapuzosia (Parapuzosia) seppenradensis (Landois) und die Ammonitenfauna der Dülmener Schichten, unteres Unter-Campan, Westfalen. Geologie und Paläontologie in Westfalen, 33: 1-127.</t>
  </si>
  <si>
    <t>Landois, H. (1895): Die Riesenammoniten von Seppenrade: Pachydiscus Zittel seppenradensis H. Landois. Jber. Westf. Provinzialver. Wiss. Kunst, 23: 99-108.</t>
  </si>
  <si>
    <t>Larson, N.L., Jourgensen, S.D., Farrar, R.A. &amp; Larson, P.L. (1997): Ammonites and the other cephalopods of the Pierre Seaway. Geoscience Press, Tucson.</t>
  </si>
  <si>
    <t>Kutygin, R. V. &amp; Kilyasov, A. N. (2024): Shell Ontogeny of Otoceras concavum Tozer (Ceratitida) and the Problem of the Origin of Otoceratids.  Paleontological Journal, 58, N275–286.</t>
  </si>
  <si>
    <t>MGL.101606, Muséum cantonal des sciences naturelles, Lausanne, Switzerland</t>
  </si>
  <si>
    <t xml:space="preserve">Neopronorites </t>
  </si>
  <si>
    <t>carboniferus</t>
  </si>
  <si>
    <r>
      <t>Ruzhencev, V. E. (1950). Verkhnekamennougolnye ammonity Urala. </t>
    </r>
    <r>
      <rPr>
        <i/>
        <sz val="11"/>
        <color rgb="FF242424"/>
        <rFont val="Segoe UI"/>
        <family val="2"/>
      </rPr>
      <t>Trudy Paleontologicheskogo Instituta Akademiya Nauk SSSR</t>
    </r>
    <r>
      <rPr>
        <sz val="11"/>
        <color rgb="FF242424"/>
        <rFont val="Segoe UI"/>
        <family val="2"/>
      </rPr>
      <t>, </t>
    </r>
    <r>
      <rPr>
        <i/>
        <sz val="11"/>
        <color rgb="FF242424"/>
        <rFont val="Segoe UI"/>
        <family val="2"/>
      </rPr>
      <t>29</t>
    </r>
    <r>
      <rPr>
        <sz val="11"/>
        <color rgb="FF242424"/>
        <rFont val="Segoe UI"/>
        <family val="2"/>
      </rPr>
      <t>, 1-220.</t>
    </r>
  </si>
  <si>
    <t>Miller, A. K., and Furnish, W. M. (1940). Permian ammnoids of the Guadalupe Mountain Region and adjacent areas. Geological Society of America Special Papers, 26, 1-242.</t>
  </si>
  <si>
    <t>Haniel, C. A. (1915). Die Cephalopoden der Dyas von Timor. In J. Wanner (Ed.), Paläontologie von Timor nebst kleineren Beiträgen zur Paläontologie einiger anderer Inseln des ostindischen Archipels (pp. 1-153). Stuttgart: Schwizerbart.</t>
  </si>
  <si>
    <t>Sheng, H. (1988). Late Lower Permian ammonoids of the Langcuo Formation from Angren district South Xizang (Tibet). In C Chinese Academy of Geological Sciences (Ed.), Tectonic evolution of the lithosphere of the Himalayas. Paleontology. (pp. 149-180, 464-468). Beijing: Geological Publishing House.</t>
  </si>
  <si>
    <t>Wanner, J. (1932). Zur Kenntnis der permischen Ammonoideenfauna von Timor. Neues Jahrbuch für Mineralogie, Geologie und Paläontologie, Beilage-Band (B), 67, 257-278.</t>
  </si>
  <si>
    <t>PIMUZ 41293</t>
  </si>
  <si>
    <t>expansus</t>
  </si>
  <si>
    <t>PIMUZ 41294</t>
  </si>
  <si>
    <t>Manticoceras</t>
  </si>
  <si>
    <t>PIMUZ 41298</t>
  </si>
  <si>
    <t>Schlotheimia</t>
  </si>
  <si>
    <t>Stuttgart-Vaihingen</t>
  </si>
  <si>
    <t>Fossilienmuseum Ede Bernt, Flacht bei Weissach</t>
  </si>
  <si>
    <t>https://www.steinkern.de/steinkern-fossilien-zeitschrift.html/museen-und-privatsammlungen/private-sammlungen/383-der-traum-vom-eigenen-fossilienmuseum-das-private-museum-e-bernt.html</t>
  </si>
  <si>
    <t>laeviplex</t>
  </si>
  <si>
    <t>Eningen/ Achalm, Germany</t>
  </si>
  <si>
    <t>Quenstedt, F.A. (1887): Die Ammoniten des Schwäbischen Jura. Schweizerbart, Stuttgart.</t>
  </si>
  <si>
    <t>Vol. calc.</t>
  </si>
  <si>
    <t>Family</t>
  </si>
  <si>
    <t>Mimosphinctidae</t>
  </si>
  <si>
    <t>Agoniatitidae</t>
  </si>
  <si>
    <t xml:space="preserve">indet. </t>
  </si>
  <si>
    <t xml:space="preserve">Corbinites </t>
  </si>
  <si>
    <t>occidentalis</t>
  </si>
  <si>
    <t>Gephuroceratidae</t>
  </si>
  <si>
    <t>Costaclymeniidae</t>
  </si>
  <si>
    <t>Gonioclymeniidae</t>
  </si>
  <si>
    <t>Prolecanitidae</t>
  </si>
  <si>
    <t>Girtyoceratidae</t>
  </si>
  <si>
    <t>Gonioglyphioceratidae</t>
  </si>
  <si>
    <t>Glaphyritidae</t>
  </si>
  <si>
    <t>Neoicoceratidae</t>
  </si>
  <si>
    <t>Pronoritidae</t>
  </si>
  <si>
    <t>Metalegoceratidae</t>
  </si>
  <si>
    <t>Schistoceratidae</t>
  </si>
  <si>
    <t>Medlicottiidae</t>
  </si>
  <si>
    <t>Perrinitidae</t>
  </si>
  <si>
    <t>Cyclolobitidae</t>
  </si>
  <si>
    <t>Otoceratidae</t>
  </si>
  <si>
    <t>Arctoceratidae</t>
  </si>
  <si>
    <t>Ptychitidae</t>
  </si>
  <si>
    <t>Amaltheidae</t>
  </si>
  <si>
    <t>Haloritidae</t>
  </si>
  <si>
    <t>Pinacoceratidae</t>
  </si>
  <si>
    <t>Phylloceratidae</t>
  </si>
  <si>
    <t>Lytoceratidae</t>
  </si>
  <si>
    <t>Arcestidae</t>
  </si>
  <si>
    <t>Schlotheimiidae</t>
  </si>
  <si>
    <t>Arietitidae</t>
  </si>
  <si>
    <t>Graphoceratidae</t>
  </si>
  <si>
    <t>Perisphinctidae</t>
  </si>
  <si>
    <t>indet.</t>
  </si>
  <si>
    <t>Dorsoplanitidae</t>
  </si>
  <si>
    <t>Polyptychitidae</t>
  </si>
  <si>
    <t>Neocomitidae</t>
  </si>
  <si>
    <t>Crioceratitidae</t>
  </si>
  <si>
    <t>Douvilleiceratidae</t>
  </si>
  <si>
    <t>Gaudryceratidae</t>
  </si>
  <si>
    <t>Desmoceratidae</t>
  </si>
  <si>
    <t>Placenticeratidae</t>
  </si>
  <si>
    <t>Unit</t>
  </si>
  <si>
    <t xml:space="preserve">Age </t>
  </si>
  <si>
    <t>Ma</t>
  </si>
  <si>
    <t>mm</t>
  </si>
  <si>
    <t>unitless</t>
  </si>
  <si>
    <t xml:space="preserve">Volume </t>
  </si>
  <si>
    <t>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scheme val="minor"/>
    </font>
    <font>
      <b/>
      <sz val="11"/>
      <color theme="1"/>
      <name val="Aptos Narrow"/>
      <family val="2"/>
      <scheme val="minor"/>
    </font>
    <font>
      <sz val="10"/>
      <name val="Arial"/>
      <family val="2"/>
    </font>
    <font>
      <i/>
      <sz val="11"/>
      <color theme="1"/>
      <name val="Aptos Narrow"/>
      <family val="2"/>
      <scheme val="minor"/>
    </font>
    <font>
      <sz val="11"/>
      <color rgb="FF242424"/>
      <name val="Segoe UI"/>
      <family val="2"/>
    </font>
    <font>
      <i/>
      <sz val="11"/>
      <color rgb="FF242424"/>
      <name val="Segoe UI"/>
      <family val="2"/>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Diameter in mm</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tx>
            <c:strRef>
              <c:f>Sheet1!$F$1</c:f>
              <c:strCache>
                <c:ptCount val="1"/>
                <c:pt idx="0">
                  <c:v>Diameter</c:v>
                </c:pt>
              </c:strCache>
            </c:strRef>
          </c:tx>
          <c:spPr>
            <a:ln w="381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power"/>
            <c:dispRSqr val="1"/>
            <c:dispEq val="1"/>
            <c:trendlineLbl>
              <c:layout>
                <c:manualLayout>
                  <c:x val="2.0191527659854665E-2"/>
                  <c:y val="0.15467284433541431"/>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trendline>
            <c:spPr>
              <a:ln w="19050" cap="rnd">
                <a:solidFill>
                  <a:schemeClr val="accent1"/>
                </a:solidFill>
                <a:prstDash val="sysDot"/>
              </a:ln>
              <a:effectLst/>
            </c:spPr>
            <c:trendlineType val="power"/>
            <c:dispRSqr val="0"/>
            <c:dispEq val="0"/>
          </c:trendline>
          <c:xVal>
            <c:numRef>
              <c:f>Sheet1!$E$3:$E$97</c:f>
              <c:numCache>
                <c:formatCode>General</c:formatCode>
                <c:ptCount val="95"/>
                <c:pt idx="1">
                  <c:v>406.31</c:v>
                </c:pt>
                <c:pt idx="2">
                  <c:v>397.73500000000001</c:v>
                </c:pt>
                <c:pt idx="3">
                  <c:v>390.71000000000004</c:v>
                </c:pt>
                <c:pt idx="4">
                  <c:v>385.13</c:v>
                </c:pt>
                <c:pt idx="5">
                  <c:v>377.23</c:v>
                </c:pt>
                <c:pt idx="6">
                  <c:v>369.935</c:v>
                </c:pt>
                <c:pt idx="7">
                  <c:v>365.505</c:v>
                </c:pt>
                <c:pt idx="8">
                  <c:v>361.07500000000005</c:v>
                </c:pt>
                <c:pt idx="10">
                  <c:v>352.79999999999995</c:v>
                </c:pt>
                <c:pt idx="11">
                  <c:v>338.79999999999995</c:v>
                </c:pt>
                <c:pt idx="12">
                  <c:v>327.04999999999995</c:v>
                </c:pt>
                <c:pt idx="13">
                  <c:v>319.2</c:v>
                </c:pt>
                <c:pt idx="14">
                  <c:v>311.10000000000002</c:v>
                </c:pt>
                <c:pt idx="15">
                  <c:v>305.35000000000002</c:v>
                </c:pt>
                <c:pt idx="16">
                  <c:v>301.29999999999995</c:v>
                </c:pt>
                <c:pt idx="18">
                  <c:v>296.2</c:v>
                </c:pt>
                <c:pt idx="19">
                  <c:v>291.8</c:v>
                </c:pt>
                <c:pt idx="20">
                  <c:v>286.8</c:v>
                </c:pt>
                <c:pt idx="21">
                  <c:v>278.255</c:v>
                </c:pt>
                <c:pt idx="22">
                  <c:v>269.95499999999998</c:v>
                </c:pt>
                <c:pt idx="23">
                  <c:v>265.58999999999997</c:v>
                </c:pt>
                <c:pt idx="24">
                  <c:v>261.89499999999998</c:v>
                </c:pt>
                <c:pt idx="25">
                  <c:v>256.82499999999999</c:v>
                </c:pt>
                <c:pt idx="26">
                  <c:v>253.01999999999998</c:v>
                </c:pt>
                <c:pt idx="28">
                  <c:v>251.55</c:v>
                </c:pt>
                <c:pt idx="29">
                  <c:v>249.2</c:v>
                </c:pt>
                <c:pt idx="30">
                  <c:v>244.6</c:v>
                </c:pt>
                <c:pt idx="31">
                  <c:v>239.5</c:v>
                </c:pt>
                <c:pt idx="32">
                  <c:v>232</c:v>
                </c:pt>
                <c:pt idx="33">
                  <c:v>217.75</c:v>
                </c:pt>
                <c:pt idx="34">
                  <c:v>204.95</c:v>
                </c:pt>
                <c:pt idx="36">
                  <c:v>200.45</c:v>
                </c:pt>
                <c:pt idx="37">
                  <c:v>196.2</c:v>
                </c:pt>
                <c:pt idx="38">
                  <c:v>188.55</c:v>
                </c:pt>
                <c:pt idx="39">
                  <c:v>179.45</c:v>
                </c:pt>
                <c:pt idx="40">
                  <c:v>172.8</c:v>
                </c:pt>
                <c:pt idx="41">
                  <c:v>169.55</c:v>
                </c:pt>
                <c:pt idx="42">
                  <c:v>166.75</c:v>
                </c:pt>
                <c:pt idx="43">
                  <c:v>163.4</c:v>
                </c:pt>
                <c:pt idx="44">
                  <c:v>158.15</c:v>
                </c:pt>
                <c:pt idx="45">
                  <c:v>152</c:v>
                </c:pt>
                <c:pt idx="46">
                  <c:v>147.1</c:v>
                </c:pt>
                <c:pt idx="48">
                  <c:v>142.4</c:v>
                </c:pt>
                <c:pt idx="49">
                  <c:v>136.19999999999999</c:v>
                </c:pt>
                <c:pt idx="50">
                  <c:v>129.185</c:v>
                </c:pt>
                <c:pt idx="51">
                  <c:v>123.58500000000001</c:v>
                </c:pt>
                <c:pt idx="52">
                  <c:v>117.2</c:v>
                </c:pt>
                <c:pt idx="53">
                  <c:v>106.75</c:v>
                </c:pt>
                <c:pt idx="54">
                  <c:v>97.2</c:v>
                </c:pt>
                <c:pt idx="55">
                  <c:v>91.85</c:v>
                </c:pt>
                <c:pt idx="56">
                  <c:v>88.05</c:v>
                </c:pt>
                <c:pt idx="57">
                  <c:v>84.949999999999989</c:v>
                </c:pt>
                <c:pt idx="58">
                  <c:v>77.849999999999994</c:v>
                </c:pt>
                <c:pt idx="59">
                  <c:v>69.05</c:v>
                </c:pt>
              </c:numCache>
            </c:numRef>
          </c:xVal>
          <c:yVal>
            <c:numRef>
              <c:f>Sheet1!$F$3:$F$97</c:f>
              <c:numCache>
                <c:formatCode>General</c:formatCode>
                <c:ptCount val="95"/>
                <c:pt idx="1">
                  <c:v>175</c:v>
                </c:pt>
                <c:pt idx="2">
                  <c:v>220</c:v>
                </c:pt>
                <c:pt idx="3">
                  <c:v>481</c:v>
                </c:pt>
                <c:pt idx="4">
                  <c:v>300</c:v>
                </c:pt>
                <c:pt idx="5">
                  <c:v>850</c:v>
                </c:pt>
                <c:pt idx="6">
                  <c:v>151.79999999999998</c:v>
                </c:pt>
                <c:pt idx="7">
                  <c:v>1000</c:v>
                </c:pt>
                <c:pt idx="8">
                  <c:v>550</c:v>
                </c:pt>
                <c:pt idx="10">
                  <c:v>300</c:v>
                </c:pt>
                <c:pt idx="11">
                  <c:v>350</c:v>
                </c:pt>
                <c:pt idx="12">
                  <c:v>200</c:v>
                </c:pt>
                <c:pt idx="13">
                  <c:v>213</c:v>
                </c:pt>
                <c:pt idx="14">
                  <c:v>480</c:v>
                </c:pt>
                <c:pt idx="15">
                  <c:v>290</c:v>
                </c:pt>
                <c:pt idx="16">
                  <c:v>75</c:v>
                </c:pt>
                <c:pt idx="18">
                  <c:v>140</c:v>
                </c:pt>
                <c:pt idx="19">
                  <c:v>600</c:v>
                </c:pt>
                <c:pt idx="20">
                  <c:v>200</c:v>
                </c:pt>
                <c:pt idx="21">
                  <c:v>400</c:v>
                </c:pt>
                <c:pt idx="22">
                  <c:v>175</c:v>
                </c:pt>
                <c:pt idx="23">
                  <c:v>200</c:v>
                </c:pt>
                <c:pt idx="24">
                  <c:v>250</c:v>
                </c:pt>
                <c:pt idx="25">
                  <c:v>250</c:v>
                </c:pt>
                <c:pt idx="26">
                  <c:v>190</c:v>
                </c:pt>
                <c:pt idx="28">
                  <c:v>450</c:v>
                </c:pt>
                <c:pt idx="29">
                  <c:v>323</c:v>
                </c:pt>
                <c:pt idx="30">
                  <c:v>335</c:v>
                </c:pt>
                <c:pt idx="31">
                  <c:v>415</c:v>
                </c:pt>
                <c:pt idx="32">
                  <c:v>241</c:v>
                </c:pt>
                <c:pt idx="33">
                  <c:v>1040</c:v>
                </c:pt>
                <c:pt idx="34">
                  <c:v>200</c:v>
                </c:pt>
                <c:pt idx="36">
                  <c:v>800</c:v>
                </c:pt>
                <c:pt idx="37">
                  <c:v>830</c:v>
                </c:pt>
                <c:pt idx="38">
                  <c:v>390</c:v>
                </c:pt>
                <c:pt idx="39">
                  <c:v>800</c:v>
                </c:pt>
                <c:pt idx="40">
                  <c:v>379</c:v>
                </c:pt>
                <c:pt idx="41">
                  <c:v>1500</c:v>
                </c:pt>
                <c:pt idx="42">
                  <c:v>400</c:v>
                </c:pt>
                <c:pt idx="43">
                  <c:v>840</c:v>
                </c:pt>
                <c:pt idx="44">
                  <c:v>1540</c:v>
                </c:pt>
                <c:pt idx="45">
                  <c:v>1925</c:v>
                </c:pt>
                <c:pt idx="46">
                  <c:v>1320</c:v>
                </c:pt>
                <c:pt idx="48">
                  <c:v>150</c:v>
                </c:pt>
                <c:pt idx="49">
                  <c:v>270</c:v>
                </c:pt>
                <c:pt idx="50">
                  <c:v>297</c:v>
                </c:pt>
                <c:pt idx="51">
                  <c:v>790</c:v>
                </c:pt>
                <c:pt idx="52">
                  <c:v>600</c:v>
                </c:pt>
                <c:pt idx="53">
                  <c:v>680</c:v>
                </c:pt>
                <c:pt idx="54">
                  <c:v>800</c:v>
                </c:pt>
                <c:pt idx="55">
                  <c:v>1180</c:v>
                </c:pt>
                <c:pt idx="56">
                  <c:v>288</c:v>
                </c:pt>
                <c:pt idx="57">
                  <c:v>850</c:v>
                </c:pt>
                <c:pt idx="58">
                  <c:v>2005</c:v>
                </c:pt>
                <c:pt idx="59">
                  <c:v>800</c:v>
                </c:pt>
              </c:numCache>
            </c:numRef>
          </c:yVal>
          <c:smooth val="0"/>
          <c:extLst>
            <c:ext xmlns:c16="http://schemas.microsoft.com/office/drawing/2014/chart" uri="{C3380CC4-5D6E-409C-BE32-E72D297353CC}">
              <c16:uniqueId val="{00000000-DD27-44CD-A534-8693E00864F6}"/>
            </c:ext>
          </c:extLst>
        </c:ser>
        <c:dLbls>
          <c:showLegendKey val="0"/>
          <c:showVal val="0"/>
          <c:showCatName val="0"/>
          <c:showSerName val="0"/>
          <c:showPercent val="0"/>
          <c:showBubbleSize val="0"/>
        </c:dLbls>
        <c:axId val="1123891711"/>
        <c:axId val="1123892191"/>
      </c:scatterChart>
      <c:valAx>
        <c:axId val="1123891711"/>
        <c:scaling>
          <c:orientation val="maxMin"/>
          <c:max val="500"/>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123892191"/>
        <c:crosses val="autoZero"/>
        <c:crossBetween val="midCat"/>
      </c:valAx>
      <c:valAx>
        <c:axId val="1123892191"/>
        <c:scaling>
          <c:logBase val="10"/>
          <c:orientation val="minMax"/>
        </c:scaling>
        <c:delete val="0"/>
        <c:axPos val="r"/>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123891711"/>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scatterChart>
        <c:scatterStyle val="lineMarker"/>
        <c:varyColors val="0"/>
        <c:ser>
          <c:idx val="0"/>
          <c:order val="0"/>
          <c:tx>
            <c:strRef>
              <c:f>Sheet1!$N$1</c:f>
              <c:strCache>
                <c:ptCount val="1"/>
                <c:pt idx="0">
                  <c:v>Volume </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exp"/>
            <c:dispRSqr val="1"/>
            <c:dispEq val="1"/>
            <c:trendlineLbl>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trendlineLbl>
          </c:trendline>
          <c:xVal>
            <c:numRef>
              <c:f>Sheet1!$E$3:$E$62</c:f>
              <c:numCache>
                <c:formatCode>General</c:formatCode>
                <c:ptCount val="60"/>
                <c:pt idx="1">
                  <c:v>406.31</c:v>
                </c:pt>
                <c:pt idx="2">
                  <c:v>397.73500000000001</c:v>
                </c:pt>
                <c:pt idx="3">
                  <c:v>390.71000000000004</c:v>
                </c:pt>
                <c:pt idx="4">
                  <c:v>385.13</c:v>
                </c:pt>
                <c:pt idx="5">
                  <c:v>377.23</c:v>
                </c:pt>
                <c:pt idx="6">
                  <c:v>369.935</c:v>
                </c:pt>
                <c:pt idx="7">
                  <c:v>365.505</c:v>
                </c:pt>
                <c:pt idx="8">
                  <c:v>361.07500000000005</c:v>
                </c:pt>
                <c:pt idx="10">
                  <c:v>352.79999999999995</c:v>
                </c:pt>
                <c:pt idx="11">
                  <c:v>338.79999999999995</c:v>
                </c:pt>
                <c:pt idx="12">
                  <c:v>327.04999999999995</c:v>
                </c:pt>
                <c:pt idx="13">
                  <c:v>319.2</c:v>
                </c:pt>
                <c:pt idx="14">
                  <c:v>311.10000000000002</c:v>
                </c:pt>
                <c:pt idx="15">
                  <c:v>305.35000000000002</c:v>
                </c:pt>
                <c:pt idx="16">
                  <c:v>301.29999999999995</c:v>
                </c:pt>
                <c:pt idx="18">
                  <c:v>296.2</c:v>
                </c:pt>
                <c:pt idx="19">
                  <c:v>291.8</c:v>
                </c:pt>
                <c:pt idx="20">
                  <c:v>286.8</c:v>
                </c:pt>
                <c:pt idx="21">
                  <c:v>278.255</c:v>
                </c:pt>
                <c:pt idx="22">
                  <c:v>269.95499999999998</c:v>
                </c:pt>
                <c:pt idx="23">
                  <c:v>265.58999999999997</c:v>
                </c:pt>
                <c:pt idx="24">
                  <c:v>261.89499999999998</c:v>
                </c:pt>
                <c:pt idx="25">
                  <c:v>256.82499999999999</c:v>
                </c:pt>
                <c:pt idx="26">
                  <c:v>253.01999999999998</c:v>
                </c:pt>
                <c:pt idx="28">
                  <c:v>251.55</c:v>
                </c:pt>
                <c:pt idx="29">
                  <c:v>249.2</c:v>
                </c:pt>
                <c:pt idx="30">
                  <c:v>244.6</c:v>
                </c:pt>
                <c:pt idx="31">
                  <c:v>239.5</c:v>
                </c:pt>
                <c:pt idx="32">
                  <c:v>232</c:v>
                </c:pt>
                <c:pt idx="33">
                  <c:v>217.75</c:v>
                </c:pt>
                <c:pt idx="34">
                  <c:v>204.95</c:v>
                </c:pt>
                <c:pt idx="36">
                  <c:v>200.45</c:v>
                </c:pt>
                <c:pt idx="37">
                  <c:v>196.2</c:v>
                </c:pt>
                <c:pt idx="38">
                  <c:v>188.55</c:v>
                </c:pt>
                <c:pt idx="39">
                  <c:v>179.45</c:v>
                </c:pt>
                <c:pt idx="40">
                  <c:v>172.8</c:v>
                </c:pt>
                <c:pt idx="41">
                  <c:v>169.55</c:v>
                </c:pt>
                <c:pt idx="42">
                  <c:v>166.75</c:v>
                </c:pt>
                <c:pt idx="43">
                  <c:v>163.4</c:v>
                </c:pt>
                <c:pt idx="44">
                  <c:v>158.15</c:v>
                </c:pt>
                <c:pt idx="45">
                  <c:v>152</c:v>
                </c:pt>
                <c:pt idx="46">
                  <c:v>147.1</c:v>
                </c:pt>
                <c:pt idx="48">
                  <c:v>142.4</c:v>
                </c:pt>
                <c:pt idx="49">
                  <c:v>136.19999999999999</c:v>
                </c:pt>
                <c:pt idx="50">
                  <c:v>129.185</c:v>
                </c:pt>
                <c:pt idx="51">
                  <c:v>123.58500000000001</c:v>
                </c:pt>
                <c:pt idx="52">
                  <c:v>117.2</c:v>
                </c:pt>
                <c:pt idx="53">
                  <c:v>106.75</c:v>
                </c:pt>
                <c:pt idx="54">
                  <c:v>97.2</c:v>
                </c:pt>
                <c:pt idx="55">
                  <c:v>91.85</c:v>
                </c:pt>
                <c:pt idx="56">
                  <c:v>88.05</c:v>
                </c:pt>
                <c:pt idx="57">
                  <c:v>84.949999999999989</c:v>
                </c:pt>
                <c:pt idx="58">
                  <c:v>77.849999999999994</c:v>
                </c:pt>
                <c:pt idx="59">
                  <c:v>69.05</c:v>
                </c:pt>
              </c:numCache>
            </c:numRef>
          </c:xVal>
          <c:yVal>
            <c:numRef>
              <c:f>Sheet1!$N$3:$N$62</c:f>
              <c:numCache>
                <c:formatCode>General</c:formatCode>
                <c:ptCount val="60"/>
                <c:pt idx="1">
                  <c:v>0.48813755233822032</c:v>
                </c:pt>
                <c:pt idx="2">
                  <c:v>0.91993711831624747</c:v>
                </c:pt>
                <c:pt idx="3">
                  <c:v>8.0263371812843012</c:v>
                </c:pt>
                <c:pt idx="4">
                  <c:v>2.1715279984917575</c:v>
                </c:pt>
                <c:pt idx="5">
                  <c:v>38.839009331581558</c:v>
                </c:pt>
                <c:pt idx="6">
                  <c:v>0.32922972900445124</c:v>
                </c:pt>
                <c:pt idx="7">
                  <c:v>60.914580081504177</c:v>
                </c:pt>
                <c:pt idx="8">
                  <c:v>11.634122021360254</c:v>
                </c:pt>
                <c:pt idx="10">
                  <c:v>2.1715279984917575</c:v>
                </c:pt>
                <c:pt idx="11">
                  <c:v>3.3277790485902878</c:v>
                </c:pt>
                <c:pt idx="12">
                  <c:v>0.70653473664152078</c:v>
                </c:pt>
                <c:pt idx="13">
                  <c:v>0.84114342123116903</c:v>
                </c:pt>
                <c:pt idx="14">
                  <c:v>7.9802131101286173</c:v>
                </c:pt>
                <c:pt idx="15">
                  <c:v>1.9769413738021047</c:v>
                </c:pt>
                <c:pt idx="16">
                  <c:v>4.6724095756414563E-2</c:v>
                </c:pt>
                <c:pt idx="18">
                  <c:v>0.26313523811531991</c:v>
                </c:pt>
                <c:pt idx="19">
                  <c:v>14.80395298864668</c:v>
                </c:pt>
                <c:pt idx="20">
                  <c:v>0.70653473664152078</c:v>
                </c:pt>
                <c:pt idx="21">
                  <c:v>4.8166576868231239</c:v>
                </c:pt>
                <c:pt idx="22">
                  <c:v>0.48813755233822032</c:v>
                </c:pt>
                <c:pt idx="23">
                  <c:v>0.70653473664152078</c:v>
                </c:pt>
                <c:pt idx="24">
                  <c:v>1.3106801637680026</c:v>
                </c:pt>
                <c:pt idx="25">
                  <c:v>1.3106801637680026</c:v>
                </c:pt>
                <c:pt idx="26">
                  <c:v>0.61297918372094151</c:v>
                </c:pt>
                <c:pt idx="28">
                  <c:v>6.6741712808752807</c:v>
                </c:pt>
                <c:pt idx="29">
                  <c:v>2.6644334640645626</c:v>
                </c:pt>
                <c:pt idx="30">
                  <c:v>2.9476460611169344</c:v>
                </c:pt>
                <c:pt idx="31">
                  <c:v>5.3335951123494798</c:v>
                </c:pt>
                <c:pt idx="32">
                  <c:v>1.184139447263987</c:v>
                </c:pt>
                <c:pt idx="33">
                  <c:v>67.903158819942703</c:v>
                </c:pt>
                <c:pt idx="34">
                  <c:v>0.70653473664152078</c:v>
                </c:pt>
                <c:pt idx="36">
                  <c:v>74.985120078375772</c:v>
                </c:pt>
                <c:pt idx="37">
                  <c:v>36.360706082785178</c:v>
                </c:pt>
                <c:pt idx="38">
                  <c:v>4.4905275428457507</c:v>
                </c:pt>
                <c:pt idx="39">
                  <c:v>32.836589722839797</c:v>
                </c:pt>
                <c:pt idx="40">
                  <c:v>4.1484795633024341</c:v>
                </c:pt>
                <c:pt idx="41">
                  <c:v>187.22040021999513</c:v>
                </c:pt>
                <c:pt idx="42">
                  <c:v>4.8166576868231239</c:v>
                </c:pt>
                <c:pt idx="43">
                  <c:v>32.150828902356707</c:v>
                </c:pt>
                <c:pt idx="44">
                  <c:v>201.3741103947936</c:v>
                </c:pt>
                <c:pt idx="45">
                  <c:v>373.56557052735457</c:v>
                </c:pt>
                <c:pt idx="46">
                  <c:v>131.40581526255713</c:v>
                </c:pt>
                <c:pt idx="48">
                  <c:v>0.31853207395686856</c:v>
                </c:pt>
                <c:pt idx="49">
                  <c:v>1.6220109823962172</c:v>
                </c:pt>
                <c:pt idx="50">
                  <c:v>2.1119246254129473</c:v>
                </c:pt>
                <c:pt idx="51">
                  <c:v>31.712479239582837</c:v>
                </c:pt>
                <c:pt idx="52">
                  <c:v>14.80395298864668</c:v>
                </c:pt>
                <c:pt idx="53">
                  <c:v>20.936541185316717</c:v>
                </c:pt>
                <c:pt idx="54">
                  <c:v>32.836589722839797</c:v>
                </c:pt>
                <c:pt idx="55">
                  <c:v>96.333404606048148</c:v>
                </c:pt>
                <c:pt idx="56">
                  <c:v>1.9394158108560495</c:v>
                </c:pt>
                <c:pt idx="57">
                  <c:v>38.839009331581558</c:v>
                </c:pt>
                <c:pt idx="58">
                  <c:v>418.1541269484955</c:v>
                </c:pt>
                <c:pt idx="59">
                  <c:v>32.836589722839797</c:v>
                </c:pt>
              </c:numCache>
            </c:numRef>
          </c:yVal>
          <c:smooth val="0"/>
          <c:extLst>
            <c:ext xmlns:c16="http://schemas.microsoft.com/office/drawing/2014/chart" uri="{C3380CC4-5D6E-409C-BE32-E72D297353CC}">
              <c16:uniqueId val="{00000000-9DD6-424C-B866-553998DAB1F3}"/>
            </c:ext>
          </c:extLst>
        </c:ser>
        <c:dLbls>
          <c:showLegendKey val="0"/>
          <c:showVal val="0"/>
          <c:showCatName val="0"/>
          <c:showSerName val="0"/>
          <c:showPercent val="0"/>
          <c:showBubbleSize val="0"/>
        </c:dLbls>
        <c:axId val="1371300544"/>
        <c:axId val="1371301984"/>
      </c:scatterChart>
      <c:valAx>
        <c:axId val="1371300544"/>
        <c:scaling>
          <c:orientation val="maxMin"/>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371301984"/>
        <c:crossesAt val="0.1"/>
        <c:crossBetween val="midCat"/>
      </c:valAx>
      <c:valAx>
        <c:axId val="1371301984"/>
        <c:scaling>
          <c:logBase val="10"/>
          <c:orientation val="minMax"/>
        </c:scaling>
        <c:delete val="0"/>
        <c:axPos val="r"/>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371300544"/>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18</xdr:col>
      <xdr:colOff>506413</xdr:colOff>
      <xdr:row>18</xdr:row>
      <xdr:rowOff>103186</xdr:rowOff>
    </xdr:from>
    <xdr:to>
      <xdr:col>25</xdr:col>
      <xdr:colOff>455084</xdr:colOff>
      <xdr:row>31</xdr:row>
      <xdr:rowOff>188911</xdr:rowOff>
    </xdr:to>
    <xdr:graphicFrame macro="">
      <xdr:nvGraphicFramePr>
        <xdr:cNvPr id="3" name="Chart 2">
          <a:extLst>
            <a:ext uri="{FF2B5EF4-FFF2-40B4-BE49-F238E27FC236}">
              <a16:creationId xmlns:a16="http://schemas.microsoft.com/office/drawing/2014/main" id="{97FA0822-EB76-6AC1-4990-4A864A316FE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8</xdr:col>
      <xdr:colOff>582084</xdr:colOff>
      <xdr:row>32</xdr:row>
      <xdr:rowOff>158748</xdr:rowOff>
    </xdr:from>
    <xdr:to>
      <xdr:col>25</xdr:col>
      <xdr:colOff>476251</xdr:colOff>
      <xdr:row>45</xdr:row>
      <xdr:rowOff>158749</xdr:rowOff>
    </xdr:to>
    <xdr:graphicFrame macro="">
      <xdr:nvGraphicFramePr>
        <xdr:cNvPr id="4" name="Chart 3">
          <a:extLst>
            <a:ext uri="{FF2B5EF4-FFF2-40B4-BE49-F238E27FC236}">
              <a16:creationId xmlns:a16="http://schemas.microsoft.com/office/drawing/2014/main" id="{70C5A95F-117F-21FB-C61E-AB1EA132E1A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F8C5C6-531B-4450-825B-DEABE8439509}">
  <dimension ref="A1:R62"/>
  <sheetViews>
    <sheetView tabSelected="1" zoomScale="90" zoomScaleNormal="90" workbookViewId="0">
      <selection activeCell="R13" sqref="R13"/>
    </sheetView>
  </sheetViews>
  <sheetFormatPr defaultRowHeight="15" x14ac:dyDescent="0.25"/>
  <cols>
    <col min="1" max="1" width="17.85546875" customWidth="1"/>
    <col min="2" max="3" width="12.42578125" customWidth="1"/>
    <col min="13" max="13" width="11" bestFit="1" customWidth="1"/>
    <col min="17" max="17" width="12.140625" customWidth="1"/>
  </cols>
  <sheetData>
    <row r="1" spans="1:18" s="1" customFormat="1" x14ac:dyDescent="0.25">
      <c r="A1" s="1" t="s">
        <v>0</v>
      </c>
      <c r="B1" s="1" t="s">
        <v>1</v>
      </c>
      <c r="C1" s="1" t="s">
        <v>260</v>
      </c>
      <c r="D1" s="1" t="s">
        <v>6</v>
      </c>
      <c r="E1" s="1" t="s">
        <v>303</v>
      </c>
      <c r="F1" s="1" t="s">
        <v>2</v>
      </c>
      <c r="G1" s="1" t="s">
        <v>10</v>
      </c>
      <c r="H1" s="1" t="s">
        <v>3</v>
      </c>
      <c r="I1" s="1" t="s">
        <v>4</v>
      </c>
      <c r="J1" s="1" t="s">
        <v>5</v>
      </c>
      <c r="K1" s="1" t="s">
        <v>99</v>
      </c>
      <c r="L1" s="1" t="s">
        <v>100</v>
      </c>
      <c r="M1" s="1" t="s">
        <v>259</v>
      </c>
      <c r="N1" s="1" t="s">
        <v>307</v>
      </c>
      <c r="O1" s="1" t="s">
        <v>67</v>
      </c>
      <c r="P1" s="1" t="s">
        <v>7</v>
      </c>
      <c r="Q1" s="1" t="s">
        <v>12</v>
      </c>
      <c r="R1" s="1" t="s">
        <v>69</v>
      </c>
    </row>
    <row r="2" spans="1:18" s="1" customFormat="1" x14ac:dyDescent="0.25">
      <c r="A2" s="1" t="s">
        <v>302</v>
      </c>
      <c r="E2" s="1" t="s">
        <v>304</v>
      </c>
      <c r="F2" s="1" t="s">
        <v>305</v>
      </c>
      <c r="G2" s="1" t="s">
        <v>305</v>
      </c>
      <c r="H2" s="1" t="s">
        <v>305</v>
      </c>
      <c r="I2" s="1" t="s">
        <v>305</v>
      </c>
      <c r="J2" s="1" t="s">
        <v>306</v>
      </c>
      <c r="K2" s="1" t="s">
        <v>304</v>
      </c>
      <c r="L2" s="1" t="s">
        <v>304</v>
      </c>
      <c r="N2" s="1" t="s">
        <v>308</v>
      </c>
    </row>
    <row r="3" spans="1:18" s="1" customFormat="1" x14ac:dyDescent="0.25">
      <c r="A3" s="1" t="s">
        <v>151</v>
      </c>
      <c r="C3" s="3"/>
    </row>
    <row r="4" spans="1:18" x14ac:dyDescent="0.25">
      <c r="A4" s="3" t="s">
        <v>127</v>
      </c>
      <c r="B4" s="3" t="s">
        <v>128</v>
      </c>
      <c r="C4" t="s">
        <v>261</v>
      </c>
      <c r="D4" t="s">
        <v>38</v>
      </c>
      <c r="E4">
        <f>(K4+L4)/2</f>
        <v>406.31</v>
      </c>
      <c r="F4">
        <v>175</v>
      </c>
      <c r="K4">
        <v>410.62</v>
      </c>
      <c r="L4">
        <v>402</v>
      </c>
      <c r="M4">
        <f>POWER(F4,2.7692)</f>
        <v>1627125.1744607345</v>
      </c>
      <c r="N4">
        <f>M4*0.0000003</f>
        <v>0.48813755233822032</v>
      </c>
      <c r="P4" s="2" t="s">
        <v>211</v>
      </c>
    </row>
    <row r="5" spans="1:18" x14ac:dyDescent="0.25">
      <c r="A5" s="3" t="s">
        <v>76</v>
      </c>
      <c r="B5" s="3" t="s">
        <v>77</v>
      </c>
      <c r="C5" t="s">
        <v>262</v>
      </c>
      <c r="D5" t="s">
        <v>39</v>
      </c>
      <c r="E5">
        <f t="shared" ref="E5:E29" si="0">(K5+L5)/2</f>
        <v>397.73500000000001</v>
      </c>
      <c r="F5">
        <v>220</v>
      </c>
      <c r="K5">
        <v>402</v>
      </c>
      <c r="L5">
        <v>393.47</v>
      </c>
      <c r="M5">
        <f>POWER(F5,2.7692)</f>
        <v>3066457.0610541585</v>
      </c>
      <c r="N5">
        <f>M5*0.0000003</f>
        <v>0.91993711831624747</v>
      </c>
      <c r="P5" t="s">
        <v>212</v>
      </c>
    </row>
    <row r="6" spans="1:18" x14ac:dyDescent="0.25">
      <c r="A6" s="3" t="s">
        <v>164</v>
      </c>
      <c r="B6" s="3" t="s">
        <v>248</v>
      </c>
      <c r="C6" t="s">
        <v>262</v>
      </c>
      <c r="D6" t="s">
        <v>35</v>
      </c>
      <c r="E6">
        <f t="shared" si="0"/>
        <v>390.71000000000004</v>
      </c>
      <c r="F6">
        <v>481</v>
      </c>
      <c r="G6">
        <v>316</v>
      </c>
      <c r="H6">
        <v>237</v>
      </c>
      <c r="I6">
        <v>90</v>
      </c>
      <c r="J6">
        <f>(F6/G6)*(F6/G6)</f>
        <v>2.3169464028200606</v>
      </c>
      <c r="K6">
        <v>393.47</v>
      </c>
      <c r="L6">
        <v>387.95</v>
      </c>
      <c r="M6">
        <f>POWER(F6,2.7692)</f>
        <v>26754457.270947672</v>
      </c>
      <c r="N6">
        <f>M6*0.0000003</f>
        <v>8.0263371812843012</v>
      </c>
      <c r="O6" t="s">
        <v>71</v>
      </c>
      <c r="P6" t="s">
        <v>72</v>
      </c>
      <c r="Q6" t="s">
        <v>249</v>
      </c>
      <c r="R6" t="s">
        <v>73</v>
      </c>
    </row>
    <row r="7" spans="1:18" x14ac:dyDescent="0.25">
      <c r="A7" s="3" t="s">
        <v>70</v>
      </c>
      <c r="B7" s="3" t="s">
        <v>129</v>
      </c>
      <c r="C7" t="s">
        <v>262</v>
      </c>
      <c r="D7" t="s">
        <v>36</v>
      </c>
      <c r="E7">
        <f t="shared" si="0"/>
        <v>385.13</v>
      </c>
      <c r="F7">
        <v>300</v>
      </c>
      <c r="K7">
        <v>387.95</v>
      </c>
      <c r="L7">
        <v>382.31</v>
      </c>
      <c r="M7">
        <f>POWER(F7,2.7692)</f>
        <v>7238426.6616391912</v>
      </c>
      <c r="N7">
        <f>M7*0.0000003</f>
        <v>2.1715279984917575</v>
      </c>
      <c r="O7" t="s">
        <v>130</v>
      </c>
      <c r="P7" t="s">
        <v>213</v>
      </c>
      <c r="Q7" t="s">
        <v>247</v>
      </c>
    </row>
    <row r="8" spans="1:18" x14ac:dyDescent="0.25">
      <c r="A8" s="3" t="s">
        <v>250</v>
      </c>
      <c r="B8" t="s">
        <v>263</v>
      </c>
      <c r="C8" t="s">
        <v>266</v>
      </c>
      <c r="D8" t="s">
        <v>37</v>
      </c>
      <c r="E8">
        <f t="shared" si="0"/>
        <v>377.23</v>
      </c>
      <c r="F8">
        <v>850</v>
      </c>
      <c r="G8">
        <v>494</v>
      </c>
      <c r="H8">
        <v>278</v>
      </c>
      <c r="I8">
        <v>136</v>
      </c>
      <c r="J8">
        <f>(F8/G8)*(F8/G8)</f>
        <v>2.9606287596911929</v>
      </c>
      <c r="K8">
        <v>382.31</v>
      </c>
      <c r="L8">
        <v>372.15</v>
      </c>
      <c r="M8">
        <f>POWER(F8,2.7692)</f>
        <v>129463364.4386052</v>
      </c>
      <c r="N8">
        <f>M8*0.0000003</f>
        <v>38.839009331581558</v>
      </c>
      <c r="O8" t="s">
        <v>78</v>
      </c>
      <c r="P8" t="s">
        <v>72</v>
      </c>
      <c r="Q8" t="s">
        <v>251</v>
      </c>
      <c r="R8" t="s">
        <v>73</v>
      </c>
    </row>
    <row r="9" spans="1:18" x14ac:dyDescent="0.25">
      <c r="A9" s="3" t="s">
        <v>137</v>
      </c>
      <c r="B9" s="3" t="s">
        <v>138</v>
      </c>
      <c r="C9" t="s">
        <v>266</v>
      </c>
      <c r="D9" t="s">
        <v>40</v>
      </c>
      <c r="E9">
        <f t="shared" si="0"/>
        <v>369.935</v>
      </c>
      <c r="F9">
        <f>G9*1.38</f>
        <v>151.79999999999998</v>
      </c>
      <c r="G9">
        <v>110</v>
      </c>
      <c r="H9">
        <v>63.5</v>
      </c>
      <c r="I9">
        <v>39.5</v>
      </c>
      <c r="J9">
        <v>1.87</v>
      </c>
      <c r="K9">
        <v>372.15</v>
      </c>
      <c r="L9">
        <v>367.72</v>
      </c>
      <c r="M9">
        <f>POWER(F9,2.7692)</f>
        <v>1097432.4300148375</v>
      </c>
      <c r="N9">
        <f>M9*0.0000003</f>
        <v>0.32922972900445124</v>
      </c>
      <c r="O9" t="s">
        <v>136</v>
      </c>
      <c r="P9" t="s">
        <v>215</v>
      </c>
    </row>
    <row r="10" spans="1:18" x14ac:dyDescent="0.25">
      <c r="A10" s="3" t="s">
        <v>131</v>
      </c>
      <c r="B10" t="s">
        <v>263</v>
      </c>
      <c r="C10" t="s">
        <v>267</v>
      </c>
      <c r="D10" t="s">
        <v>41</v>
      </c>
      <c r="E10">
        <f t="shared" si="0"/>
        <v>365.505</v>
      </c>
      <c r="F10" s="1">
        <v>1000</v>
      </c>
      <c r="G10" s="1">
        <v>600</v>
      </c>
      <c r="H10">
        <v>280</v>
      </c>
      <c r="J10" s="1">
        <v>2</v>
      </c>
      <c r="K10">
        <f>K11+4.43</f>
        <v>367.72</v>
      </c>
      <c r="L10">
        <v>363.29</v>
      </c>
      <c r="M10">
        <f>POWER(F10,2.7692)</f>
        <v>203048600.27168059</v>
      </c>
      <c r="N10">
        <f>M10*0.0000003</f>
        <v>60.914580081504177</v>
      </c>
      <c r="O10" t="s">
        <v>132</v>
      </c>
      <c r="P10" t="s">
        <v>214</v>
      </c>
    </row>
    <row r="11" spans="1:18" x14ac:dyDescent="0.25">
      <c r="A11" s="3" t="s">
        <v>95</v>
      </c>
      <c r="B11" s="3" t="s">
        <v>96</v>
      </c>
      <c r="C11" t="s">
        <v>268</v>
      </c>
      <c r="D11" t="s">
        <v>42</v>
      </c>
      <c r="E11">
        <f t="shared" si="0"/>
        <v>361.07500000000005</v>
      </c>
      <c r="F11">
        <v>550</v>
      </c>
      <c r="G11">
        <v>315</v>
      </c>
      <c r="K11">
        <f>L11+4.43</f>
        <v>363.29</v>
      </c>
      <c r="L11">
        <v>358.86</v>
      </c>
      <c r="M11">
        <f>POWER(F11,2.7692)</f>
        <v>38780406.737867512</v>
      </c>
      <c r="N11">
        <f>M11*0.0000003</f>
        <v>11.634122021360254</v>
      </c>
      <c r="O11" t="s">
        <v>133</v>
      </c>
      <c r="P11" t="s">
        <v>213</v>
      </c>
    </row>
    <row r="12" spans="1:18" ht="21" customHeight="1" x14ac:dyDescent="0.25">
      <c r="A12" s="1" t="s">
        <v>150</v>
      </c>
      <c r="B12" s="3"/>
    </row>
    <row r="13" spans="1:18" x14ac:dyDescent="0.25">
      <c r="A13" s="3" t="s">
        <v>124</v>
      </c>
      <c r="B13" s="3" t="s">
        <v>126</v>
      </c>
      <c r="C13" t="s">
        <v>269</v>
      </c>
      <c r="D13" t="s">
        <v>43</v>
      </c>
      <c r="E13">
        <f t="shared" si="0"/>
        <v>352.79999999999995</v>
      </c>
      <c r="F13">
        <v>300</v>
      </c>
      <c r="K13">
        <v>346.7</v>
      </c>
      <c r="L13">
        <v>358.9</v>
      </c>
      <c r="M13">
        <f>POWER(F13,2.7692)</f>
        <v>7238426.6616391912</v>
      </c>
      <c r="N13">
        <f>M13*0.0000003</f>
        <v>2.1715279984917575</v>
      </c>
      <c r="P13" t="s">
        <v>216</v>
      </c>
    </row>
    <row r="14" spans="1:18" x14ac:dyDescent="0.25">
      <c r="A14" s="3" t="s">
        <v>124</v>
      </c>
      <c r="B14" s="3" t="s">
        <v>125</v>
      </c>
      <c r="C14" t="s">
        <v>269</v>
      </c>
      <c r="D14" t="s">
        <v>44</v>
      </c>
      <c r="E14">
        <f t="shared" si="0"/>
        <v>338.79999999999995</v>
      </c>
      <c r="F14">
        <v>350</v>
      </c>
      <c r="K14">
        <v>330.9</v>
      </c>
      <c r="L14">
        <v>346.7</v>
      </c>
      <c r="M14">
        <f>POWER(F14,2.7692)</f>
        <v>11092596.828634294</v>
      </c>
      <c r="N14">
        <f>M14*0.0000003</f>
        <v>3.3277790485902878</v>
      </c>
      <c r="P14" t="s">
        <v>217</v>
      </c>
    </row>
    <row r="15" spans="1:18" x14ac:dyDescent="0.25">
      <c r="A15" s="3" t="s">
        <v>122</v>
      </c>
      <c r="B15" s="3" t="s">
        <v>123</v>
      </c>
      <c r="C15" t="s">
        <v>270</v>
      </c>
      <c r="D15" t="s">
        <v>45</v>
      </c>
      <c r="E15">
        <f t="shared" si="0"/>
        <v>327.04999999999995</v>
      </c>
      <c r="F15">
        <v>200</v>
      </c>
      <c r="K15">
        <v>323.2</v>
      </c>
      <c r="L15">
        <v>330.9</v>
      </c>
      <c r="M15">
        <f>POWER(F15,2.7692)</f>
        <v>2355115.7888050694</v>
      </c>
      <c r="N15">
        <f>M15*0.0000003</f>
        <v>0.70653473664152078</v>
      </c>
      <c r="P15" t="s">
        <v>218</v>
      </c>
    </row>
    <row r="16" spans="1:18" x14ac:dyDescent="0.25">
      <c r="A16" s="3" t="s">
        <v>120</v>
      </c>
      <c r="B16" s="3" t="s">
        <v>121</v>
      </c>
      <c r="C16" t="s">
        <v>271</v>
      </c>
      <c r="D16" t="s">
        <v>46</v>
      </c>
      <c r="E16">
        <f t="shared" si="0"/>
        <v>319.2</v>
      </c>
      <c r="F16">
        <v>213</v>
      </c>
      <c r="K16">
        <v>315.2</v>
      </c>
      <c r="L16">
        <v>323.2</v>
      </c>
      <c r="M16">
        <f>POWER(F16,2.7692)</f>
        <v>2803811.404103897</v>
      </c>
      <c r="N16">
        <f>M16*0.0000003</f>
        <v>0.84114342123116903</v>
      </c>
      <c r="P16" t="s">
        <v>219</v>
      </c>
    </row>
    <row r="17" spans="1:17" x14ac:dyDescent="0.25">
      <c r="A17" s="3" t="s">
        <v>118</v>
      </c>
      <c r="B17" s="3" t="s">
        <v>119</v>
      </c>
      <c r="C17" t="s">
        <v>272</v>
      </c>
      <c r="D17" t="s">
        <v>47</v>
      </c>
      <c r="E17">
        <f t="shared" si="0"/>
        <v>311.10000000000002</v>
      </c>
      <c r="F17">
        <v>480</v>
      </c>
      <c r="K17">
        <v>307</v>
      </c>
      <c r="L17">
        <v>315.2</v>
      </c>
      <c r="M17">
        <f>POWER(F17,2.7692)</f>
        <v>26600710.367095392</v>
      </c>
      <c r="N17">
        <f>M17*0.0000003</f>
        <v>7.9802131101286173</v>
      </c>
      <c r="P17" t="s">
        <v>219</v>
      </c>
    </row>
    <row r="18" spans="1:17" x14ac:dyDescent="0.25">
      <c r="A18" s="3" t="s">
        <v>116</v>
      </c>
      <c r="B18" s="3" t="s">
        <v>117</v>
      </c>
      <c r="C18" t="s">
        <v>273</v>
      </c>
      <c r="D18" t="s">
        <v>48</v>
      </c>
      <c r="E18">
        <f t="shared" si="0"/>
        <v>305.35000000000002</v>
      </c>
      <c r="F18">
        <v>290</v>
      </c>
      <c r="K18">
        <v>303.7</v>
      </c>
      <c r="L18">
        <v>307</v>
      </c>
      <c r="M18">
        <f>POWER(F18,2.7692)</f>
        <v>6589804.579340349</v>
      </c>
      <c r="N18">
        <f>M18*0.0000003</f>
        <v>1.9769413738021047</v>
      </c>
      <c r="P18" t="s">
        <v>219</v>
      </c>
    </row>
    <row r="19" spans="1:17" ht="16.5" x14ac:dyDescent="0.3">
      <c r="A19" s="3" t="s">
        <v>240</v>
      </c>
      <c r="B19" s="3" t="s">
        <v>241</v>
      </c>
      <c r="C19" t="s">
        <v>274</v>
      </c>
      <c r="D19" t="s">
        <v>49</v>
      </c>
      <c r="E19">
        <f t="shared" si="0"/>
        <v>301.29999999999995</v>
      </c>
      <c r="F19">
        <v>75</v>
      </c>
      <c r="K19">
        <v>298.89999999999998</v>
      </c>
      <c r="L19">
        <v>303.7</v>
      </c>
      <c r="M19">
        <f>POWER(F19,2.7692)</f>
        <v>155746.98585471523</v>
      </c>
      <c r="N19">
        <f>M19*0.0000003</f>
        <v>4.6724095756414563E-2</v>
      </c>
      <c r="P19" t="s">
        <v>242</v>
      </c>
    </row>
    <row r="20" spans="1:17" ht="21.75" customHeight="1" x14ac:dyDescent="0.25">
      <c r="A20" s="1" t="s">
        <v>149</v>
      </c>
      <c r="B20" s="3"/>
    </row>
    <row r="21" spans="1:17" x14ac:dyDescent="0.25">
      <c r="A21" s="3" t="s">
        <v>113</v>
      </c>
      <c r="B21" s="3" t="s">
        <v>114</v>
      </c>
      <c r="C21" t="s">
        <v>275</v>
      </c>
      <c r="D21" t="s">
        <v>57</v>
      </c>
      <c r="E21">
        <f t="shared" si="0"/>
        <v>296.2</v>
      </c>
      <c r="F21">
        <v>140</v>
      </c>
      <c r="K21">
        <v>293.5</v>
      </c>
      <c r="L21">
        <v>298.89999999999998</v>
      </c>
      <c r="M21">
        <f>POWER(F21,2.7692)</f>
        <v>877117.46038439975</v>
      </c>
      <c r="N21">
        <f>M21*0.0000003</f>
        <v>0.26313523811531991</v>
      </c>
      <c r="P21" t="s">
        <v>220</v>
      </c>
    </row>
    <row r="22" spans="1:17" x14ac:dyDescent="0.25">
      <c r="A22" s="3" t="s">
        <v>111</v>
      </c>
      <c r="B22" s="3" t="s">
        <v>112</v>
      </c>
      <c r="C22" t="s">
        <v>275</v>
      </c>
      <c r="D22" t="s">
        <v>58</v>
      </c>
      <c r="E22">
        <f t="shared" si="0"/>
        <v>291.8</v>
      </c>
      <c r="F22">
        <v>600</v>
      </c>
      <c r="K22">
        <v>290.10000000000002</v>
      </c>
      <c r="L22">
        <v>293.5</v>
      </c>
      <c r="M22">
        <f>POWER(F22,2.7692)</f>
        <v>49346509.962155603</v>
      </c>
      <c r="N22">
        <f>M22*0.0000003</f>
        <v>14.80395298864668</v>
      </c>
      <c r="O22" t="s">
        <v>115</v>
      </c>
      <c r="P22" t="s">
        <v>221</v>
      </c>
    </row>
    <row r="23" spans="1:17" x14ac:dyDescent="0.25">
      <c r="A23" s="3" t="s">
        <v>109</v>
      </c>
      <c r="B23" s="3" t="s">
        <v>110</v>
      </c>
      <c r="C23" t="s">
        <v>276</v>
      </c>
      <c r="D23" t="s">
        <v>59</v>
      </c>
      <c r="E23">
        <f t="shared" si="0"/>
        <v>286.8</v>
      </c>
      <c r="F23">
        <v>200</v>
      </c>
      <c r="J23" s="2"/>
      <c r="K23">
        <v>283.5</v>
      </c>
      <c r="L23">
        <v>290.10000000000002</v>
      </c>
      <c r="M23">
        <f>POWER(F23,2.7692)</f>
        <v>2355115.7888050694</v>
      </c>
      <c r="N23">
        <f>M23*0.0000003</f>
        <v>0.70653473664152078</v>
      </c>
      <c r="P23" t="s">
        <v>222</v>
      </c>
    </row>
    <row r="24" spans="1:17" x14ac:dyDescent="0.25">
      <c r="A24" s="3" t="s">
        <v>107</v>
      </c>
      <c r="B24" s="3" t="s">
        <v>108</v>
      </c>
      <c r="C24" t="s">
        <v>277</v>
      </c>
      <c r="D24" t="s">
        <v>60</v>
      </c>
      <c r="E24">
        <f t="shared" si="0"/>
        <v>278.255</v>
      </c>
      <c r="F24">
        <v>400</v>
      </c>
      <c r="K24">
        <v>273.01</v>
      </c>
      <c r="L24">
        <v>283.5</v>
      </c>
      <c r="M24">
        <f>POWER(F24,2.7692)</f>
        <v>16055525.622743746</v>
      </c>
      <c r="N24">
        <f>M24*0.0000003</f>
        <v>4.8166576868231239</v>
      </c>
      <c r="P24" t="s">
        <v>243</v>
      </c>
    </row>
    <row r="25" spans="1:17" x14ac:dyDescent="0.25">
      <c r="A25" s="3" t="s">
        <v>105</v>
      </c>
      <c r="B25" s="3" t="s">
        <v>106</v>
      </c>
      <c r="C25" t="s">
        <v>278</v>
      </c>
      <c r="D25" t="s">
        <v>61</v>
      </c>
      <c r="E25">
        <f t="shared" si="0"/>
        <v>269.95499999999998</v>
      </c>
      <c r="F25">
        <v>175</v>
      </c>
      <c r="K25">
        <v>266.89999999999998</v>
      </c>
      <c r="L25">
        <v>273.01</v>
      </c>
      <c r="M25">
        <f>POWER(F25,2.7692)</f>
        <v>1627125.1744607345</v>
      </c>
      <c r="N25">
        <f>M25*0.0000003</f>
        <v>0.48813755233822032</v>
      </c>
      <c r="P25" t="s">
        <v>243</v>
      </c>
    </row>
    <row r="26" spans="1:17" x14ac:dyDescent="0.25">
      <c r="A26" s="3" t="s">
        <v>97</v>
      </c>
      <c r="B26" s="3" t="s">
        <v>104</v>
      </c>
      <c r="C26" t="s">
        <v>279</v>
      </c>
      <c r="D26" t="s">
        <v>62</v>
      </c>
      <c r="E26">
        <f t="shared" si="0"/>
        <v>265.58999999999997</v>
      </c>
      <c r="F26">
        <v>200</v>
      </c>
      <c r="K26">
        <v>264.27999999999997</v>
      </c>
      <c r="L26">
        <v>266.89999999999998</v>
      </c>
      <c r="M26">
        <f>POWER(F26,2.7692)</f>
        <v>2355115.7888050694</v>
      </c>
      <c r="N26">
        <f>M26*0.0000003</f>
        <v>0.70653473664152078</v>
      </c>
      <c r="P26" t="s">
        <v>244</v>
      </c>
    </row>
    <row r="27" spans="1:17" x14ac:dyDescent="0.25">
      <c r="A27" s="3" t="s">
        <v>97</v>
      </c>
      <c r="B27" s="3" t="s">
        <v>103</v>
      </c>
      <c r="C27" t="s">
        <v>279</v>
      </c>
      <c r="D27" t="s">
        <v>63</v>
      </c>
      <c r="E27">
        <f t="shared" si="0"/>
        <v>261.89499999999998</v>
      </c>
      <c r="F27">
        <v>250</v>
      </c>
      <c r="K27">
        <v>259.51</v>
      </c>
      <c r="L27">
        <v>264.27999999999997</v>
      </c>
      <c r="M27">
        <f>POWER(F27,2.7692)</f>
        <v>4368933.8792266753</v>
      </c>
      <c r="N27">
        <f>M27*0.0000003</f>
        <v>1.3106801637680026</v>
      </c>
      <c r="P27" t="s">
        <v>245</v>
      </c>
    </row>
    <row r="28" spans="1:17" x14ac:dyDescent="0.25">
      <c r="A28" s="3" t="s">
        <v>97</v>
      </c>
      <c r="B28" s="3" t="s">
        <v>98</v>
      </c>
      <c r="C28" t="s">
        <v>279</v>
      </c>
      <c r="D28" t="s">
        <v>64</v>
      </c>
      <c r="E28">
        <f t="shared" si="0"/>
        <v>256.82499999999999</v>
      </c>
      <c r="F28">
        <v>250</v>
      </c>
      <c r="K28">
        <v>254.14</v>
      </c>
      <c r="L28">
        <v>259.51</v>
      </c>
      <c r="M28">
        <f>POWER(F28,2.7692)</f>
        <v>4368933.8792266753</v>
      </c>
      <c r="N28">
        <f>M28*0.0000003</f>
        <v>1.3106801637680026</v>
      </c>
      <c r="P28" t="s">
        <v>246</v>
      </c>
    </row>
    <row r="29" spans="1:17" x14ac:dyDescent="0.25">
      <c r="A29" s="3" t="s">
        <v>8</v>
      </c>
      <c r="B29" s="3" t="s">
        <v>134</v>
      </c>
      <c r="C29" t="s">
        <v>280</v>
      </c>
      <c r="D29" t="s">
        <v>65</v>
      </c>
      <c r="E29">
        <f t="shared" si="0"/>
        <v>253.01999999999998</v>
      </c>
      <c r="F29">
        <v>190</v>
      </c>
      <c r="H29">
        <v>95</v>
      </c>
      <c r="I29">
        <v>94</v>
      </c>
      <c r="J29">
        <f>(122/82)*(122/82)</f>
        <v>2.2135633551457468</v>
      </c>
      <c r="K29">
        <v>251.9</v>
      </c>
      <c r="L29">
        <v>254.14</v>
      </c>
      <c r="M29">
        <f>POWER(F29,2.7692)</f>
        <v>2043263.9457364718</v>
      </c>
      <c r="N29">
        <f>M29*0.0000003</f>
        <v>0.61297918372094151</v>
      </c>
      <c r="O29" t="s">
        <v>135</v>
      </c>
      <c r="P29" t="s">
        <v>238</v>
      </c>
    </row>
    <row r="30" spans="1:17" ht="21.75" customHeight="1" x14ac:dyDescent="0.25">
      <c r="A30" s="1" t="s">
        <v>148</v>
      </c>
      <c r="B30" s="3"/>
    </row>
    <row r="31" spans="1:17" x14ac:dyDescent="0.25">
      <c r="A31" s="3" t="s">
        <v>8</v>
      </c>
      <c r="B31" s="3" t="s">
        <v>9</v>
      </c>
      <c r="C31" t="s">
        <v>280</v>
      </c>
      <c r="D31" t="s">
        <v>50</v>
      </c>
      <c r="E31">
        <f t="shared" ref="E31:E37" si="1">(K31+L31)/2</f>
        <v>251.55</v>
      </c>
      <c r="F31">
        <v>450</v>
      </c>
      <c r="K31">
        <v>251.2</v>
      </c>
      <c r="L31">
        <v>251.9</v>
      </c>
      <c r="M31">
        <f>POWER(F31,2.7692)</f>
        <v>22247237.602917604</v>
      </c>
      <c r="N31">
        <f>M31*0.0000003</f>
        <v>6.6741712808752807</v>
      </c>
      <c r="O31" t="s">
        <v>11</v>
      </c>
      <c r="P31" t="s">
        <v>72</v>
      </c>
      <c r="Q31" t="s">
        <v>89</v>
      </c>
    </row>
    <row r="32" spans="1:17" x14ac:dyDescent="0.25">
      <c r="A32" s="3" t="s">
        <v>209</v>
      </c>
      <c r="B32" s="3" t="s">
        <v>210</v>
      </c>
      <c r="C32" t="s">
        <v>281</v>
      </c>
      <c r="D32" t="s">
        <v>51</v>
      </c>
      <c r="E32">
        <f t="shared" si="1"/>
        <v>249.2</v>
      </c>
      <c r="F32">
        <v>323</v>
      </c>
      <c r="H32">
        <v>130</v>
      </c>
      <c r="I32">
        <v>73</v>
      </c>
      <c r="K32">
        <v>247.2</v>
      </c>
      <c r="L32">
        <v>251.2</v>
      </c>
      <c r="M32">
        <f>POWER(F32,2.7692)</f>
        <v>8881444.880215209</v>
      </c>
      <c r="N32">
        <f>M32*0.0000003</f>
        <v>2.6644334640645626</v>
      </c>
      <c r="O32" t="s">
        <v>170</v>
      </c>
      <c r="P32" t="s">
        <v>223</v>
      </c>
      <c r="Q32" t="s">
        <v>171</v>
      </c>
    </row>
    <row r="33" spans="1:18" x14ac:dyDescent="0.25">
      <c r="A33" s="3" t="s">
        <v>90</v>
      </c>
      <c r="B33" s="3" t="s">
        <v>91</v>
      </c>
      <c r="C33" t="s">
        <v>282</v>
      </c>
      <c r="D33" t="s">
        <v>52</v>
      </c>
      <c r="E33">
        <f t="shared" si="1"/>
        <v>244.6</v>
      </c>
      <c r="F33" s="1">
        <v>335</v>
      </c>
      <c r="G33">
        <v>235</v>
      </c>
      <c r="H33">
        <v>125</v>
      </c>
      <c r="K33">
        <v>242</v>
      </c>
      <c r="L33">
        <v>247.2</v>
      </c>
      <c r="M33">
        <f>POWER(F33,2.7692)</f>
        <v>9825486.8703897819</v>
      </c>
      <c r="N33">
        <f>M33*0.0000003</f>
        <v>2.9476460611169344</v>
      </c>
      <c r="O33" t="s">
        <v>93</v>
      </c>
      <c r="P33" t="s">
        <v>224</v>
      </c>
      <c r="Q33" t="s">
        <v>92</v>
      </c>
    </row>
    <row r="34" spans="1:18" x14ac:dyDescent="0.25">
      <c r="A34" s="3" t="s">
        <v>80</v>
      </c>
      <c r="B34" s="3" t="s">
        <v>81</v>
      </c>
      <c r="C34" t="s">
        <v>282</v>
      </c>
      <c r="D34" t="s">
        <v>53</v>
      </c>
      <c r="E34">
        <f t="shared" si="1"/>
        <v>239.5</v>
      </c>
      <c r="F34">
        <v>415</v>
      </c>
      <c r="G34">
        <v>310</v>
      </c>
      <c r="K34">
        <v>237</v>
      </c>
      <c r="L34">
        <v>242</v>
      </c>
      <c r="M34">
        <f>POWER(F34,2.7692)</f>
        <v>17778650.374498267</v>
      </c>
      <c r="N34">
        <f>M34*0.0000003</f>
        <v>5.3335951123494798</v>
      </c>
      <c r="O34" t="s">
        <v>199</v>
      </c>
      <c r="Q34" t="s">
        <v>200</v>
      </c>
      <c r="R34" t="s">
        <v>163</v>
      </c>
    </row>
    <row r="35" spans="1:18" x14ac:dyDescent="0.25">
      <c r="A35" s="3" t="s">
        <v>165</v>
      </c>
      <c r="B35" s="3" t="s">
        <v>166</v>
      </c>
      <c r="C35" t="s">
        <v>284</v>
      </c>
      <c r="D35" t="s">
        <v>54</v>
      </c>
      <c r="E35">
        <f t="shared" si="1"/>
        <v>232</v>
      </c>
      <c r="F35" s="1">
        <v>241</v>
      </c>
      <c r="G35">
        <v>143</v>
      </c>
      <c r="J35">
        <f>(143/85)*(143/85)</f>
        <v>2.8303114186851213</v>
      </c>
      <c r="K35">
        <v>227</v>
      </c>
      <c r="L35">
        <v>237</v>
      </c>
      <c r="M35">
        <f>POWER(F35,2.7692)</f>
        <v>3947131.4908799566</v>
      </c>
      <c r="N35">
        <f>M35*0.0000003</f>
        <v>1.184139447263987</v>
      </c>
      <c r="O35" t="s">
        <v>167</v>
      </c>
      <c r="P35" t="s">
        <v>169</v>
      </c>
      <c r="Q35" t="s">
        <v>168</v>
      </c>
    </row>
    <row r="36" spans="1:18" x14ac:dyDescent="0.25">
      <c r="A36" s="3" t="s">
        <v>74</v>
      </c>
      <c r="B36" s="3" t="s">
        <v>75</v>
      </c>
      <c r="C36" t="s">
        <v>285</v>
      </c>
      <c r="D36" t="s">
        <v>55</v>
      </c>
      <c r="E36">
        <f t="shared" si="1"/>
        <v>217.75</v>
      </c>
      <c r="F36" s="1">
        <v>1040</v>
      </c>
      <c r="G36" s="1">
        <v>621</v>
      </c>
      <c r="H36">
        <v>360</v>
      </c>
      <c r="K36">
        <v>208.5</v>
      </c>
      <c r="L36">
        <v>227</v>
      </c>
      <c r="M36">
        <f>POWER(F36,2.7692)</f>
        <v>226343862.73314235</v>
      </c>
      <c r="N36">
        <f>M36*0.0000003</f>
        <v>67.903158819942703</v>
      </c>
      <c r="P36" t="s">
        <v>152</v>
      </c>
    </row>
    <row r="37" spans="1:18" x14ac:dyDescent="0.25">
      <c r="A37" s="3" t="s">
        <v>172</v>
      </c>
      <c r="B37" t="s">
        <v>263</v>
      </c>
      <c r="C37" t="s">
        <v>288</v>
      </c>
      <c r="D37" t="s">
        <v>56</v>
      </c>
      <c r="E37">
        <f t="shared" si="1"/>
        <v>204.95</v>
      </c>
      <c r="F37" s="1">
        <v>200</v>
      </c>
      <c r="K37">
        <v>201.4</v>
      </c>
      <c r="L37">
        <v>208.5</v>
      </c>
      <c r="M37">
        <f>POWER(F37,2.7692)</f>
        <v>2355115.7888050694</v>
      </c>
      <c r="N37">
        <f>M37*0.0000003</f>
        <v>0.70653473664152078</v>
      </c>
      <c r="O37" t="s">
        <v>173</v>
      </c>
      <c r="P37" t="s">
        <v>174</v>
      </c>
    </row>
    <row r="38" spans="1:18" ht="22.5" customHeight="1" x14ac:dyDescent="0.25">
      <c r="A38" s="1" t="s">
        <v>147</v>
      </c>
      <c r="B38" s="3"/>
    </row>
    <row r="39" spans="1:18" x14ac:dyDescent="0.25">
      <c r="A39" s="3" t="s">
        <v>252</v>
      </c>
      <c r="B39" t="s">
        <v>263</v>
      </c>
      <c r="C39" t="s">
        <v>289</v>
      </c>
      <c r="D39" t="s">
        <v>13</v>
      </c>
      <c r="E39">
        <f>(K39+L39)/2</f>
        <v>200.45</v>
      </c>
      <c r="F39">
        <v>800</v>
      </c>
      <c r="K39">
        <v>199.5</v>
      </c>
      <c r="L39">
        <v>201.4</v>
      </c>
      <c r="M39">
        <v>74985.120078375767</v>
      </c>
      <c r="N39">
        <f>M39/1000</f>
        <v>74.985120078375772</v>
      </c>
      <c r="O39" t="s">
        <v>253</v>
      </c>
      <c r="Q39" t="s">
        <v>254</v>
      </c>
      <c r="R39" t="s">
        <v>255</v>
      </c>
    </row>
    <row r="40" spans="1:18" x14ac:dyDescent="0.25">
      <c r="A40" s="3" t="s">
        <v>14</v>
      </c>
      <c r="B40" s="3" t="s">
        <v>205</v>
      </c>
      <c r="C40" t="s">
        <v>290</v>
      </c>
      <c r="D40" t="s">
        <v>15</v>
      </c>
      <c r="E40">
        <v>196.2</v>
      </c>
      <c r="F40">
        <v>830</v>
      </c>
      <c r="K40">
        <v>199.5</v>
      </c>
      <c r="L40">
        <v>201.4</v>
      </c>
      <c r="M40">
        <f>POWER(F40,2.7692)</f>
        <v>121202353.60928392</v>
      </c>
      <c r="N40">
        <f>M40*0.0000003</f>
        <v>36.360706082785178</v>
      </c>
      <c r="O40" t="s">
        <v>85</v>
      </c>
      <c r="P40" t="s">
        <v>86</v>
      </c>
      <c r="Q40" t="s">
        <v>84</v>
      </c>
    </row>
    <row r="41" spans="1:18" x14ac:dyDescent="0.25">
      <c r="A41" s="3" t="s">
        <v>175</v>
      </c>
      <c r="B41" s="3" t="s">
        <v>176</v>
      </c>
      <c r="C41" t="s">
        <v>283</v>
      </c>
      <c r="D41" t="s">
        <v>16</v>
      </c>
      <c r="E41">
        <f t="shared" ref="E41:E44" si="2">(K41+L41)/2</f>
        <v>188.55</v>
      </c>
      <c r="F41" s="1">
        <v>390</v>
      </c>
      <c r="G41">
        <v>250</v>
      </c>
      <c r="J41">
        <f>(250/160)*(250/160)</f>
        <v>2.44140625</v>
      </c>
      <c r="K41">
        <v>184.2</v>
      </c>
      <c r="L41">
        <v>192.9</v>
      </c>
      <c r="M41">
        <f>POWER(F41,2.7692)</f>
        <v>14968425.14281917</v>
      </c>
      <c r="N41">
        <f>M41*0.0000003</f>
        <v>4.4905275428457507</v>
      </c>
      <c r="O41" t="s">
        <v>177</v>
      </c>
      <c r="Q41" t="s">
        <v>178</v>
      </c>
    </row>
    <row r="42" spans="1:18" x14ac:dyDescent="0.25">
      <c r="A42" s="3" t="s">
        <v>87</v>
      </c>
      <c r="B42" s="3" t="s">
        <v>88</v>
      </c>
      <c r="C42" t="s">
        <v>286</v>
      </c>
      <c r="D42" t="s">
        <v>17</v>
      </c>
      <c r="E42">
        <f t="shared" ref="E42" si="3">(K42+L42)/2</f>
        <v>179.45</v>
      </c>
      <c r="F42">
        <v>800</v>
      </c>
      <c r="K42">
        <v>174.7</v>
      </c>
      <c r="L42">
        <v>184.2</v>
      </c>
      <c r="M42">
        <f>POWER(F42,2.7692)</f>
        <v>109455299.07613267</v>
      </c>
      <c r="N42">
        <f>M42*0.0000003</f>
        <v>32.836589722839797</v>
      </c>
      <c r="O42" t="s">
        <v>155</v>
      </c>
      <c r="P42" t="s">
        <v>226</v>
      </c>
      <c r="Q42" t="s">
        <v>154</v>
      </c>
    </row>
    <row r="43" spans="1:18" x14ac:dyDescent="0.25">
      <c r="A43" s="3" t="s">
        <v>157</v>
      </c>
      <c r="B43" t="s">
        <v>263</v>
      </c>
      <c r="C43" t="s">
        <v>291</v>
      </c>
      <c r="D43" t="s">
        <v>18</v>
      </c>
      <c r="E43">
        <f t="shared" si="2"/>
        <v>172.8</v>
      </c>
      <c r="F43">
        <v>379</v>
      </c>
      <c r="G43" s="1">
        <v>260</v>
      </c>
      <c r="H43">
        <v>144</v>
      </c>
      <c r="J43">
        <f>(F43/G43)*(F43/G43)</f>
        <v>2.1248668639053254</v>
      </c>
      <c r="K43">
        <v>170.9</v>
      </c>
      <c r="L43">
        <v>174.7</v>
      </c>
      <c r="M43">
        <f>POWER(F43,2.7692)</f>
        <v>13828265.211008113</v>
      </c>
      <c r="N43">
        <f>M43*0.0000003</f>
        <v>4.1484795633024341</v>
      </c>
      <c r="O43" t="s">
        <v>158</v>
      </c>
      <c r="P43" t="s">
        <v>156</v>
      </c>
      <c r="Q43" t="s">
        <v>159</v>
      </c>
    </row>
    <row r="44" spans="1:18" x14ac:dyDescent="0.25">
      <c r="A44" s="3" t="s">
        <v>79</v>
      </c>
      <c r="B44" t="s">
        <v>263</v>
      </c>
      <c r="C44" t="s">
        <v>287</v>
      </c>
      <c r="D44" t="s">
        <v>19</v>
      </c>
      <c r="E44">
        <f t="shared" si="2"/>
        <v>169.55</v>
      </c>
      <c r="F44" s="1">
        <v>1500</v>
      </c>
      <c r="K44">
        <v>168.2</v>
      </c>
      <c r="L44">
        <v>170.9</v>
      </c>
      <c r="M44">
        <f>POWER(F44,2.7692)</f>
        <v>624068000.73331714</v>
      </c>
      <c r="N44">
        <f>M44*0.0000003</f>
        <v>187.22040021999513</v>
      </c>
      <c r="P44" t="s">
        <v>227</v>
      </c>
    </row>
    <row r="45" spans="1:18" x14ac:dyDescent="0.25">
      <c r="A45" s="3" t="s">
        <v>162</v>
      </c>
      <c r="B45" s="3" t="s">
        <v>256</v>
      </c>
      <c r="C45" t="s">
        <v>292</v>
      </c>
      <c r="D45" t="s">
        <v>20</v>
      </c>
      <c r="E45">
        <f t="shared" ref="E45:E49" si="4">(K45+L45)/2</f>
        <v>166.75</v>
      </c>
      <c r="F45">
        <v>400</v>
      </c>
      <c r="G45">
        <f>68/0.23</f>
        <v>295.65217391304344</v>
      </c>
      <c r="H45">
        <f>30/0.23</f>
        <v>130.43478260869566</v>
      </c>
      <c r="I45">
        <f>20/0.23</f>
        <v>86.956521739130437</v>
      </c>
      <c r="J45">
        <f>(F45/G45)*(F45/G45)</f>
        <v>1.8304498269896197</v>
      </c>
      <c r="K45">
        <v>165.3</v>
      </c>
      <c r="L45">
        <v>168.2</v>
      </c>
      <c r="M45">
        <f>POWER(F45,2.7692)</f>
        <v>16055525.622743746</v>
      </c>
      <c r="N45">
        <f>M45*0.0000003</f>
        <v>4.8166576868231239</v>
      </c>
      <c r="O45" t="s">
        <v>257</v>
      </c>
      <c r="P45" t="s">
        <v>258</v>
      </c>
    </row>
    <row r="46" spans="1:18" x14ac:dyDescent="0.25">
      <c r="A46" t="s">
        <v>293</v>
      </c>
      <c r="B46" t="s">
        <v>263</v>
      </c>
      <c r="C46" t="s">
        <v>201</v>
      </c>
      <c r="D46" t="s">
        <v>21</v>
      </c>
      <c r="E46">
        <v>163.4</v>
      </c>
      <c r="F46">
        <v>840</v>
      </c>
      <c r="K46">
        <v>161.5</v>
      </c>
      <c r="L46">
        <v>165.3</v>
      </c>
      <c r="M46">
        <v>107169429.67452237</v>
      </c>
      <c r="N46">
        <f>M46*0.0000003</f>
        <v>32.150828902356707</v>
      </c>
      <c r="O46" t="s">
        <v>202</v>
      </c>
      <c r="Q46" t="s">
        <v>239</v>
      </c>
      <c r="R46" t="s">
        <v>203</v>
      </c>
    </row>
    <row r="47" spans="1:18" x14ac:dyDescent="0.25">
      <c r="A47" s="3" t="s">
        <v>66</v>
      </c>
      <c r="B47" t="s">
        <v>263</v>
      </c>
      <c r="C47" t="s">
        <v>287</v>
      </c>
      <c r="D47" t="s">
        <v>22</v>
      </c>
      <c r="E47">
        <f t="shared" si="4"/>
        <v>158.15</v>
      </c>
      <c r="F47" s="1">
        <v>1540</v>
      </c>
      <c r="G47">
        <v>1100</v>
      </c>
      <c r="K47">
        <v>154.80000000000001</v>
      </c>
      <c r="L47">
        <v>161.5</v>
      </c>
      <c r="M47">
        <f>POWER(F47,2.7692)</f>
        <v>671247034.64931202</v>
      </c>
      <c r="N47">
        <f>M47*0.0000003</f>
        <v>201.3741103947936</v>
      </c>
      <c r="O47" t="s">
        <v>68</v>
      </c>
      <c r="P47" t="s">
        <v>225</v>
      </c>
    </row>
    <row r="48" spans="1:18" x14ac:dyDescent="0.25">
      <c r="A48" s="3" t="s">
        <v>79</v>
      </c>
      <c r="B48" t="s">
        <v>263</v>
      </c>
      <c r="C48" t="s">
        <v>287</v>
      </c>
      <c r="D48" t="s">
        <v>23</v>
      </c>
      <c r="E48">
        <f t="shared" ref="E48" si="5">(K48+L48)/2</f>
        <v>152</v>
      </c>
      <c r="F48" s="1">
        <v>1925</v>
      </c>
      <c r="G48">
        <v>1100</v>
      </c>
      <c r="H48">
        <v>470</v>
      </c>
      <c r="K48">
        <v>149.19999999999999</v>
      </c>
      <c r="L48">
        <v>154.80000000000001</v>
      </c>
      <c r="M48">
        <f>POWER(F48,2.7692)</f>
        <v>1245218568.4245152</v>
      </c>
      <c r="N48">
        <f>M48*0.0000003</f>
        <v>373.56557052735457</v>
      </c>
      <c r="O48" t="s">
        <v>160</v>
      </c>
    </row>
    <row r="49" spans="1:17" x14ac:dyDescent="0.25">
      <c r="A49" s="3" t="s">
        <v>264</v>
      </c>
      <c r="B49" s="3" t="s">
        <v>265</v>
      </c>
      <c r="C49" t="s">
        <v>294</v>
      </c>
      <c r="D49" t="s">
        <v>24</v>
      </c>
      <c r="E49">
        <f t="shared" si="4"/>
        <v>147.1</v>
      </c>
      <c r="F49">
        <v>1320</v>
      </c>
      <c r="H49">
        <v>500</v>
      </c>
      <c r="K49">
        <v>145</v>
      </c>
      <c r="L49">
        <v>149.19999999999999</v>
      </c>
      <c r="M49">
        <f>POWER(F49,2.7692)</f>
        <v>438019384.20852381</v>
      </c>
      <c r="N49">
        <f>M49*0.0000003</f>
        <v>131.40581526255713</v>
      </c>
      <c r="O49" t="s">
        <v>153</v>
      </c>
      <c r="P49" t="s">
        <v>228</v>
      </c>
    </row>
    <row r="50" spans="1:17" ht="19.5" customHeight="1" x14ac:dyDescent="0.25">
      <c r="A50" s="1" t="s">
        <v>146</v>
      </c>
      <c r="B50" s="3"/>
    </row>
    <row r="51" spans="1:17" x14ac:dyDescent="0.25">
      <c r="A51" s="3" t="s">
        <v>179</v>
      </c>
      <c r="B51" s="3" t="s">
        <v>180</v>
      </c>
      <c r="C51" t="s">
        <v>295</v>
      </c>
      <c r="D51" t="s">
        <v>25</v>
      </c>
      <c r="E51">
        <f t="shared" ref="E51:E61" si="6">(K51+L51)/2</f>
        <v>142.4</v>
      </c>
      <c r="F51" s="1">
        <v>150</v>
      </c>
      <c r="G51">
        <v>117</v>
      </c>
      <c r="J51">
        <f>(117/91)*(117/91)</f>
        <v>1.6530612244897962</v>
      </c>
      <c r="K51">
        <v>139.80000000000001</v>
      </c>
      <c r="L51">
        <v>145</v>
      </c>
      <c r="M51">
        <f>POWER(F51,2.7692)</f>
        <v>1061773.5798562285</v>
      </c>
      <c r="N51">
        <f>M51*0.0000003</f>
        <v>0.31853207395686856</v>
      </c>
      <c r="O51" t="s">
        <v>181</v>
      </c>
      <c r="P51" t="s">
        <v>182</v>
      </c>
    </row>
    <row r="52" spans="1:17" x14ac:dyDescent="0.25">
      <c r="A52" s="3" t="s">
        <v>183</v>
      </c>
      <c r="B52" s="3" t="s">
        <v>187</v>
      </c>
      <c r="C52" t="s">
        <v>296</v>
      </c>
      <c r="D52" t="s">
        <v>26</v>
      </c>
      <c r="E52">
        <f t="shared" si="6"/>
        <v>136.19999999999999</v>
      </c>
      <c r="F52" s="1">
        <v>270</v>
      </c>
      <c r="G52" s="1">
        <v>170</v>
      </c>
      <c r="J52">
        <f>(F52/G52)*(F52/G52)</f>
        <v>2.5224913494809686</v>
      </c>
      <c r="K52">
        <v>132.6</v>
      </c>
      <c r="L52">
        <v>139.80000000000001</v>
      </c>
      <c r="M52">
        <f>POWER(F52,2.7692)</f>
        <v>5406703.2746540578</v>
      </c>
      <c r="N52">
        <f>M52*0.0000003</f>
        <v>1.6220109823962172</v>
      </c>
      <c r="O52" t="s">
        <v>229</v>
      </c>
      <c r="P52" t="s">
        <v>230</v>
      </c>
      <c r="Q52" t="s">
        <v>184</v>
      </c>
    </row>
    <row r="53" spans="1:17" x14ac:dyDescent="0.25">
      <c r="A53" s="3" t="s">
        <v>185</v>
      </c>
      <c r="B53" s="3" t="s">
        <v>186</v>
      </c>
      <c r="C53" t="s">
        <v>295</v>
      </c>
      <c r="D53" t="s">
        <v>27</v>
      </c>
      <c r="E53">
        <f t="shared" si="6"/>
        <v>129.185</v>
      </c>
      <c r="F53" s="1">
        <v>297</v>
      </c>
      <c r="K53">
        <v>125.77</v>
      </c>
      <c r="L53">
        <v>132.6</v>
      </c>
      <c r="M53">
        <f>POWER(F53,2.7692)</f>
        <v>7039748.751376491</v>
      </c>
      <c r="N53">
        <f>M53*0.0000003</f>
        <v>2.1119246254129473</v>
      </c>
      <c r="O53" t="s">
        <v>188</v>
      </c>
      <c r="P53" t="s">
        <v>189</v>
      </c>
    </row>
    <row r="54" spans="1:17" x14ac:dyDescent="0.25">
      <c r="A54" s="3" t="s">
        <v>94</v>
      </c>
      <c r="B54" t="s">
        <v>263</v>
      </c>
      <c r="C54" t="s">
        <v>297</v>
      </c>
      <c r="D54" t="s">
        <v>28</v>
      </c>
      <c r="E54">
        <f t="shared" ref="E54" si="7">(K54+L54)/2</f>
        <v>123.58500000000001</v>
      </c>
      <c r="F54">
        <v>790</v>
      </c>
      <c r="G54" s="1">
        <f>F54-H54</f>
        <v>620</v>
      </c>
      <c r="H54">
        <v>170</v>
      </c>
      <c r="I54">
        <v>150</v>
      </c>
      <c r="J54">
        <f>(F54/G54)*(F54/G54)</f>
        <v>1.6235691987513006</v>
      </c>
      <c r="K54">
        <v>121.4</v>
      </c>
      <c r="L54">
        <v>125.77</v>
      </c>
      <c r="M54">
        <f>POWER(F54,2.7692)</f>
        <v>105708264.13194279</v>
      </c>
      <c r="N54">
        <f>M54*0.0000003</f>
        <v>31.712479239582837</v>
      </c>
      <c r="O54" t="s">
        <v>161</v>
      </c>
      <c r="P54" t="s">
        <v>231</v>
      </c>
    </row>
    <row r="55" spans="1:17" x14ac:dyDescent="0.25">
      <c r="A55" s="3" t="s">
        <v>140</v>
      </c>
      <c r="B55" t="s">
        <v>263</v>
      </c>
      <c r="C55" t="s">
        <v>298</v>
      </c>
      <c r="D55" t="s">
        <v>29</v>
      </c>
      <c r="E55">
        <f t="shared" ref="E55" si="8">(K55+L55)/2</f>
        <v>117.2</v>
      </c>
      <c r="F55">
        <v>600</v>
      </c>
      <c r="K55">
        <v>113</v>
      </c>
      <c r="L55">
        <v>121.4</v>
      </c>
      <c r="M55">
        <f>POWER(F55,2.7692)</f>
        <v>49346509.962155603</v>
      </c>
      <c r="N55">
        <f>M55*0.0000003</f>
        <v>14.80395298864668</v>
      </c>
      <c r="O55" t="s">
        <v>141</v>
      </c>
      <c r="P55" t="s">
        <v>225</v>
      </c>
    </row>
    <row r="56" spans="1:17" x14ac:dyDescent="0.25">
      <c r="A56" s="3" t="s">
        <v>142</v>
      </c>
      <c r="B56" t="s">
        <v>263</v>
      </c>
      <c r="C56" t="s">
        <v>299</v>
      </c>
      <c r="D56" t="s">
        <v>30</v>
      </c>
      <c r="E56">
        <f t="shared" si="6"/>
        <v>106.75</v>
      </c>
      <c r="F56" s="1">
        <f>G56*1.7</f>
        <v>680</v>
      </c>
      <c r="G56">
        <v>400</v>
      </c>
      <c r="K56">
        <v>100.5</v>
      </c>
      <c r="L56">
        <v>113</v>
      </c>
      <c r="M56">
        <f>POWER(F56,2.7692)</f>
        <v>69788470.617722392</v>
      </c>
      <c r="N56">
        <f>M56*0.0000003</f>
        <v>20.936541185316717</v>
      </c>
      <c r="O56" t="s">
        <v>143</v>
      </c>
      <c r="P56" t="s">
        <v>225</v>
      </c>
    </row>
    <row r="57" spans="1:17" x14ac:dyDescent="0.25">
      <c r="A57" s="3" t="s">
        <v>206</v>
      </c>
      <c r="B57" s="3" t="s">
        <v>207</v>
      </c>
      <c r="C57" t="s">
        <v>300</v>
      </c>
      <c r="D57" t="s">
        <v>31</v>
      </c>
      <c r="E57">
        <f t="shared" si="6"/>
        <v>97.2</v>
      </c>
      <c r="F57" s="1">
        <v>800</v>
      </c>
      <c r="K57">
        <v>93.9</v>
      </c>
      <c r="L57">
        <v>100.5</v>
      </c>
      <c r="M57">
        <f>POWER(F57,2.7692)</f>
        <v>109455299.07613267</v>
      </c>
      <c r="N57">
        <f>M57*0.0000003</f>
        <v>32.836589722839797</v>
      </c>
      <c r="O57" t="s">
        <v>208</v>
      </c>
      <c r="P57" t="s">
        <v>232</v>
      </c>
    </row>
    <row r="58" spans="1:17" x14ac:dyDescent="0.25">
      <c r="A58" s="3" t="s">
        <v>194</v>
      </c>
      <c r="B58" s="3" t="s">
        <v>195</v>
      </c>
      <c r="C58" t="s">
        <v>300</v>
      </c>
      <c r="D58" t="s">
        <v>32</v>
      </c>
      <c r="E58">
        <f t="shared" si="6"/>
        <v>91.85</v>
      </c>
      <c r="F58" s="1">
        <v>1180</v>
      </c>
      <c r="K58">
        <v>89.8</v>
      </c>
      <c r="L58">
        <v>93.9</v>
      </c>
      <c r="M58">
        <f>POWER(F58,2.7692)</f>
        <v>321111348.68682718</v>
      </c>
      <c r="N58">
        <f>M58*0.0000003</f>
        <v>96.333404606048148</v>
      </c>
      <c r="O58" t="s">
        <v>196</v>
      </c>
      <c r="P58" t="s">
        <v>233</v>
      </c>
    </row>
    <row r="59" spans="1:17" x14ac:dyDescent="0.25">
      <c r="A59" s="3" t="s">
        <v>190</v>
      </c>
      <c r="B59" s="3" t="s">
        <v>191</v>
      </c>
      <c r="C59" t="s">
        <v>300</v>
      </c>
      <c r="D59" t="s">
        <v>101</v>
      </c>
      <c r="E59">
        <f t="shared" si="6"/>
        <v>88.05</v>
      </c>
      <c r="F59">
        <v>288</v>
      </c>
      <c r="K59">
        <v>86.3</v>
      </c>
      <c r="L59">
        <v>89.8</v>
      </c>
      <c r="M59">
        <f>POWER(F59,2.7692)</f>
        <v>6464719.369520165</v>
      </c>
      <c r="N59">
        <f>M59*0.0000003</f>
        <v>1.9394158108560495</v>
      </c>
      <c r="O59" t="s">
        <v>192</v>
      </c>
      <c r="P59" t="s">
        <v>234</v>
      </c>
      <c r="Q59" t="s">
        <v>193</v>
      </c>
    </row>
    <row r="60" spans="1:17" x14ac:dyDescent="0.25">
      <c r="A60" s="3" t="s">
        <v>82</v>
      </c>
      <c r="B60" s="3" t="s">
        <v>197</v>
      </c>
      <c r="C60" t="s">
        <v>300</v>
      </c>
      <c r="D60" t="s">
        <v>102</v>
      </c>
      <c r="E60">
        <f t="shared" si="6"/>
        <v>84.949999999999989</v>
      </c>
      <c r="F60" s="1">
        <v>850</v>
      </c>
      <c r="K60">
        <v>83.6</v>
      </c>
      <c r="L60">
        <v>86.3</v>
      </c>
      <c r="M60">
        <f>POWER(F60,2.7692)</f>
        <v>129463364.4386052</v>
      </c>
      <c r="N60">
        <f>M60*0.0000003</f>
        <v>38.839009331581558</v>
      </c>
      <c r="O60" t="s">
        <v>198</v>
      </c>
      <c r="P60" t="s">
        <v>235</v>
      </c>
    </row>
    <row r="61" spans="1:17" x14ac:dyDescent="0.25">
      <c r="A61" s="3" t="s">
        <v>82</v>
      </c>
      <c r="B61" s="3" t="s">
        <v>83</v>
      </c>
      <c r="C61" t="s">
        <v>300</v>
      </c>
      <c r="D61" t="s">
        <v>33</v>
      </c>
      <c r="E61">
        <f t="shared" si="6"/>
        <v>77.849999999999994</v>
      </c>
      <c r="F61">
        <v>2005</v>
      </c>
      <c r="G61">
        <v>1740</v>
      </c>
      <c r="K61">
        <v>72.099999999999994</v>
      </c>
      <c r="L61">
        <v>83.6</v>
      </c>
      <c r="M61">
        <f>POWER(F61,2.7692)</f>
        <v>1393847089.8283184</v>
      </c>
      <c r="N61">
        <f>M61*0.0000003</f>
        <v>418.1541269484955</v>
      </c>
      <c r="O61" t="s">
        <v>204</v>
      </c>
      <c r="P61" t="s">
        <v>236</v>
      </c>
    </row>
    <row r="62" spans="1:17" x14ac:dyDescent="0.25">
      <c r="A62" s="3" t="s">
        <v>139</v>
      </c>
      <c r="B62" s="3" t="s">
        <v>144</v>
      </c>
      <c r="C62" t="s">
        <v>301</v>
      </c>
      <c r="D62" t="s">
        <v>34</v>
      </c>
      <c r="E62">
        <f t="shared" ref="E62" si="9">(K62+L62)/2</f>
        <v>69.05</v>
      </c>
      <c r="F62" s="1">
        <v>800</v>
      </c>
      <c r="I62" s="1"/>
      <c r="K62">
        <v>66</v>
      </c>
      <c r="L62">
        <v>72.099999999999994</v>
      </c>
      <c r="M62">
        <f>POWER(F62,2.7692)</f>
        <v>109455299.07613267</v>
      </c>
      <c r="N62">
        <f>M62*0.0000003</f>
        <v>32.836589722839797</v>
      </c>
      <c r="O62" t="s">
        <v>145</v>
      </c>
      <c r="P62" t="s">
        <v>237</v>
      </c>
    </row>
  </sheetData>
  <pageMargins left="0.7" right="0.7" top="0.75" bottom="0.75" header="0.3" footer="0.3"/>
  <pageSetup orientation="portrait" horizontalDpi="300" r:id="rId1"/>
  <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an Klug</dc:creator>
  <cp:lastModifiedBy>Christian Klug</cp:lastModifiedBy>
  <cp:lastPrinted>2025-02-25T13:32:40Z</cp:lastPrinted>
  <dcterms:created xsi:type="dcterms:W3CDTF">2024-10-21T11:40:28Z</dcterms:created>
  <dcterms:modified xsi:type="dcterms:W3CDTF">2025-04-29T16:50:49Z</dcterms:modified>
</cp:coreProperties>
</file>